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biswas\Desktop\rnaseqmanuscript_12_19_2018\"/>
    </mc:Choice>
  </mc:AlternateContent>
  <bookViews>
    <workbookView xWindow="0" yWindow="210" windowWidth="13680" windowHeight="11640"/>
  </bookViews>
  <sheets>
    <sheet name="Significant_genes" sheetId="6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23" i="6" l="1"/>
  <c r="B522" i="6"/>
  <c r="B521" i="6"/>
  <c r="B520" i="6"/>
  <c r="B519" i="6"/>
  <c r="B518" i="6"/>
  <c r="B517" i="6"/>
  <c r="B516" i="6"/>
  <c r="B515" i="6"/>
  <c r="B514" i="6"/>
  <c r="B513" i="6"/>
  <c r="B512" i="6"/>
  <c r="B511" i="6"/>
  <c r="B510" i="6"/>
  <c r="B509" i="6"/>
  <c r="B508" i="6"/>
  <c r="B507" i="6"/>
  <c r="B506" i="6"/>
  <c r="B505" i="6"/>
  <c r="B504" i="6"/>
  <c r="B503" i="6"/>
  <c r="B502" i="6"/>
  <c r="B501" i="6"/>
  <c r="B500" i="6"/>
  <c r="B499" i="6"/>
  <c r="B498" i="6"/>
  <c r="B497" i="6"/>
  <c r="B496" i="6"/>
  <c r="B495" i="6"/>
  <c r="B494" i="6"/>
  <c r="B493" i="6"/>
  <c r="B492" i="6"/>
  <c r="B491" i="6"/>
  <c r="B490" i="6"/>
  <c r="B489" i="6"/>
  <c r="B488" i="6"/>
  <c r="B487" i="6"/>
  <c r="B486" i="6"/>
  <c r="B485" i="6"/>
  <c r="B484" i="6"/>
  <c r="B483" i="6"/>
  <c r="B482" i="6"/>
  <c r="B481" i="6"/>
  <c r="B480" i="6"/>
  <c r="B479" i="6"/>
  <c r="B478" i="6"/>
  <c r="B477" i="6"/>
  <c r="B476" i="6"/>
  <c r="B475" i="6"/>
  <c r="B474" i="6"/>
  <c r="B473" i="6"/>
  <c r="B472" i="6"/>
  <c r="B471" i="6"/>
  <c r="B470" i="6"/>
  <c r="B469" i="6"/>
  <c r="B468" i="6"/>
  <c r="B467" i="6"/>
  <c r="B466" i="6"/>
  <c r="B465" i="6"/>
  <c r="B464" i="6"/>
  <c r="B463" i="6"/>
  <c r="B462" i="6"/>
  <c r="B461" i="6"/>
  <c r="B460" i="6"/>
  <c r="B459" i="6"/>
  <c r="B458" i="6"/>
  <c r="B457" i="6"/>
  <c r="B456" i="6"/>
  <c r="B455" i="6"/>
  <c r="B454" i="6"/>
  <c r="B453" i="6"/>
  <c r="B452" i="6"/>
  <c r="B451" i="6"/>
  <c r="B450" i="6"/>
  <c r="B449" i="6"/>
  <c r="B448" i="6"/>
  <c r="B447" i="6"/>
  <c r="B446" i="6"/>
  <c r="B445" i="6"/>
  <c r="B444" i="6"/>
  <c r="B443" i="6"/>
  <c r="B442" i="6"/>
  <c r="B441" i="6"/>
  <c r="B440" i="6"/>
  <c r="B439" i="6"/>
  <c r="B438" i="6"/>
  <c r="B437" i="6"/>
  <c r="B436" i="6"/>
  <c r="B435" i="6"/>
  <c r="B434" i="6"/>
  <c r="B433" i="6"/>
  <c r="B432" i="6"/>
  <c r="B431" i="6"/>
  <c r="B430" i="6"/>
  <c r="B429" i="6"/>
  <c r="B428" i="6"/>
  <c r="B427" i="6"/>
  <c r="B426" i="6"/>
  <c r="B425" i="6"/>
  <c r="B424" i="6"/>
  <c r="B423" i="6"/>
  <c r="B422" i="6"/>
  <c r="B421" i="6"/>
  <c r="B420" i="6"/>
  <c r="B419" i="6"/>
  <c r="B418" i="6"/>
  <c r="B417" i="6"/>
  <c r="B416" i="6"/>
  <c r="B415" i="6"/>
  <c r="B414" i="6"/>
  <c r="B413" i="6"/>
  <c r="B412" i="6"/>
  <c r="B411" i="6"/>
  <c r="B410" i="6"/>
  <c r="B409" i="6"/>
  <c r="B408" i="6"/>
  <c r="B407" i="6"/>
  <c r="B406" i="6"/>
  <c r="B405" i="6"/>
  <c r="B404" i="6"/>
  <c r="B403" i="6"/>
  <c r="B402" i="6"/>
  <c r="B401" i="6"/>
  <c r="B400" i="6"/>
  <c r="B399" i="6"/>
  <c r="B398" i="6"/>
  <c r="B397" i="6"/>
  <c r="B396" i="6"/>
  <c r="B395" i="6"/>
  <c r="B394" i="6"/>
  <c r="B393" i="6"/>
  <c r="B392" i="6"/>
  <c r="B391" i="6"/>
  <c r="B390" i="6"/>
  <c r="B389" i="6"/>
  <c r="B388" i="6"/>
  <c r="B387" i="6"/>
  <c r="B386" i="6"/>
  <c r="B385" i="6"/>
  <c r="B384" i="6"/>
  <c r="B383" i="6"/>
  <c r="B382" i="6"/>
  <c r="B381" i="6"/>
  <c r="B380" i="6"/>
  <c r="B379" i="6"/>
  <c r="B378" i="6"/>
  <c r="B377" i="6"/>
  <c r="B376" i="6"/>
  <c r="B375" i="6"/>
  <c r="B374" i="6"/>
  <c r="B373" i="6"/>
  <c r="B372" i="6"/>
  <c r="B371" i="6"/>
  <c r="B370" i="6"/>
  <c r="B369" i="6"/>
  <c r="B368" i="6"/>
  <c r="B367" i="6"/>
  <c r="B366" i="6"/>
  <c r="B365" i="6"/>
  <c r="B364" i="6"/>
  <c r="B363" i="6"/>
  <c r="B362" i="6"/>
  <c r="B361" i="6"/>
  <c r="B360" i="6"/>
  <c r="B359" i="6"/>
  <c r="B358" i="6"/>
  <c r="B357" i="6"/>
  <c r="B356" i="6"/>
  <c r="B355" i="6"/>
  <c r="B354" i="6"/>
  <c r="B353" i="6"/>
  <c r="B352" i="6"/>
  <c r="B351" i="6"/>
  <c r="B350" i="6"/>
  <c r="B349" i="6"/>
  <c r="B348" i="6"/>
  <c r="B347" i="6"/>
  <c r="B346" i="6"/>
  <c r="B345" i="6"/>
  <c r="B344" i="6"/>
  <c r="B343" i="6"/>
  <c r="B342" i="6"/>
  <c r="B341" i="6"/>
  <c r="B340" i="6"/>
  <c r="B339" i="6"/>
  <c r="B338" i="6"/>
  <c r="B337" i="6"/>
  <c r="B336" i="6"/>
  <c r="B335" i="6"/>
  <c r="B334" i="6"/>
  <c r="B333" i="6"/>
  <c r="B332" i="6"/>
  <c r="B331" i="6"/>
  <c r="B330" i="6"/>
  <c r="B329" i="6"/>
  <c r="B328" i="6"/>
  <c r="B327" i="6"/>
  <c r="B326" i="6"/>
  <c r="B325" i="6"/>
  <c r="B324" i="6"/>
  <c r="B323" i="6"/>
  <c r="B322" i="6"/>
  <c r="B321" i="6"/>
  <c r="B320" i="6"/>
  <c r="B319" i="6"/>
  <c r="B318" i="6"/>
  <c r="B317" i="6"/>
  <c r="B316" i="6"/>
  <c r="B315" i="6"/>
  <c r="B314" i="6"/>
  <c r="B313" i="6"/>
  <c r="B312" i="6"/>
  <c r="B311" i="6"/>
  <c r="B310" i="6"/>
  <c r="B309" i="6"/>
  <c r="B308" i="6"/>
  <c r="B307" i="6"/>
  <c r="B306" i="6"/>
  <c r="B305" i="6"/>
  <c r="B304" i="6"/>
  <c r="B303" i="6"/>
  <c r="B302" i="6"/>
  <c r="B301" i="6"/>
  <c r="B300" i="6"/>
  <c r="B299" i="6"/>
  <c r="B298" i="6"/>
  <c r="B297" i="6"/>
  <c r="B296" i="6"/>
  <c r="B295" i="6"/>
  <c r="B294" i="6"/>
  <c r="B293" i="6"/>
  <c r="B292" i="6"/>
  <c r="B291" i="6"/>
  <c r="B290" i="6"/>
  <c r="B289" i="6"/>
  <c r="B288" i="6"/>
  <c r="B287" i="6"/>
  <c r="B286" i="6"/>
  <c r="B285" i="6"/>
  <c r="B284" i="6"/>
  <c r="B283" i="6"/>
  <c r="B282" i="6"/>
  <c r="B281" i="6"/>
  <c r="B280" i="6"/>
  <c r="B279" i="6"/>
  <c r="B278" i="6"/>
  <c r="B277" i="6"/>
  <c r="B276" i="6"/>
  <c r="B275" i="6"/>
  <c r="B274" i="6"/>
  <c r="B273" i="6"/>
  <c r="B272" i="6"/>
  <c r="B271" i="6"/>
  <c r="B270" i="6"/>
  <c r="B269" i="6"/>
  <c r="B268" i="6"/>
  <c r="B267" i="6"/>
  <c r="B266" i="6"/>
  <c r="B265" i="6"/>
  <c r="B264" i="6"/>
  <c r="B263" i="6"/>
  <c r="B262" i="6"/>
  <c r="B261" i="6"/>
  <c r="B260" i="6"/>
  <c r="B259" i="6"/>
  <c r="B258" i="6"/>
  <c r="B257" i="6"/>
  <c r="B256" i="6"/>
  <c r="B255" i="6"/>
  <c r="B254" i="6"/>
  <c r="B253" i="6"/>
  <c r="B252" i="6"/>
  <c r="B251" i="6"/>
  <c r="B250" i="6"/>
  <c r="B249" i="6"/>
  <c r="B248" i="6"/>
  <c r="B247" i="6"/>
  <c r="B246" i="6"/>
  <c r="B245" i="6"/>
  <c r="B244" i="6"/>
  <c r="B243" i="6"/>
  <c r="B242" i="6"/>
  <c r="B241" i="6"/>
  <c r="B240" i="6"/>
  <c r="B239" i="6"/>
  <c r="B238" i="6"/>
  <c r="B237" i="6"/>
  <c r="B236" i="6"/>
  <c r="B235" i="6"/>
  <c r="B234" i="6"/>
  <c r="B233" i="6"/>
  <c r="B232" i="6"/>
  <c r="B231" i="6"/>
  <c r="B230" i="6"/>
  <c r="B229" i="6"/>
  <c r="B228" i="6"/>
  <c r="B227" i="6"/>
  <c r="B226" i="6"/>
  <c r="B225" i="6"/>
  <c r="B224" i="6"/>
  <c r="B223" i="6"/>
  <c r="B222" i="6"/>
  <c r="B221" i="6"/>
  <c r="B220" i="6"/>
  <c r="B219" i="6"/>
  <c r="B218" i="6"/>
  <c r="B217" i="6"/>
  <c r="B216" i="6"/>
  <c r="B215" i="6"/>
  <c r="B214" i="6"/>
  <c r="B213" i="6"/>
  <c r="B212" i="6"/>
  <c r="B211" i="6"/>
  <c r="B210" i="6"/>
  <c r="B209" i="6"/>
  <c r="B208" i="6"/>
  <c r="B207" i="6"/>
  <c r="B206" i="6"/>
  <c r="B205" i="6"/>
  <c r="B204" i="6"/>
  <c r="B203" i="6"/>
  <c r="B202" i="6"/>
  <c r="B201" i="6"/>
  <c r="B200" i="6"/>
  <c r="B199" i="6"/>
  <c r="B198" i="6"/>
  <c r="B197" i="6"/>
  <c r="B196" i="6"/>
  <c r="B195" i="6"/>
  <c r="B194" i="6"/>
  <c r="B193" i="6"/>
  <c r="B192" i="6"/>
  <c r="B191" i="6"/>
  <c r="B190" i="6"/>
  <c r="B189" i="6"/>
  <c r="B188" i="6"/>
  <c r="B187" i="6"/>
  <c r="B186" i="6"/>
  <c r="B185" i="6"/>
  <c r="B184" i="6"/>
  <c r="B183" i="6"/>
  <c r="B182" i="6"/>
  <c r="B181" i="6"/>
  <c r="B180" i="6"/>
  <c r="B179" i="6"/>
  <c r="B178" i="6"/>
  <c r="B177" i="6"/>
  <c r="B176" i="6"/>
  <c r="B175" i="6"/>
  <c r="B174" i="6"/>
  <c r="B173" i="6"/>
  <c r="B172" i="6"/>
  <c r="B171" i="6"/>
  <c r="B170" i="6"/>
  <c r="B169" i="6"/>
  <c r="B168" i="6"/>
  <c r="B167" i="6"/>
  <c r="B166" i="6"/>
  <c r="B165" i="6"/>
  <c r="B164" i="6"/>
  <c r="B163" i="6"/>
  <c r="B162" i="6"/>
  <c r="B161" i="6"/>
  <c r="B160" i="6"/>
  <c r="B159" i="6"/>
  <c r="B158" i="6"/>
  <c r="B157" i="6"/>
  <c r="B156" i="6"/>
  <c r="B155" i="6"/>
  <c r="B154" i="6"/>
  <c r="B153" i="6"/>
  <c r="B152" i="6"/>
  <c r="B151" i="6"/>
  <c r="B150" i="6"/>
  <c r="B149" i="6"/>
  <c r="B148" i="6"/>
  <c r="B147" i="6"/>
  <c r="B146" i="6"/>
  <c r="B145" i="6"/>
  <c r="B144" i="6"/>
  <c r="B143" i="6"/>
  <c r="B142" i="6"/>
  <c r="B141" i="6"/>
  <c r="B140" i="6"/>
  <c r="B139" i="6"/>
  <c r="B138" i="6"/>
  <c r="B137" i="6"/>
  <c r="B136" i="6"/>
  <c r="B135" i="6"/>
  <c r="B134" i="6"/>
  <c r="B133" i="6"/>
  <c r="B132" i="6"/>
  <c r="B131" i="6"/>
  <c r="B130" i="6"/>
  <c r="B129" i="6"/>
  <c r="B128" i="6"/>
  <c r="B127" i="6"/>
  <c r="B126" i="6"/>
  <c r="B125" i="6"/>
  <c r="B124" i="6"/>
  <c r="B123" i="6"/>
  <c r="B122" i="6"/>
  <c r="B121" i="6"/>
  <c r="B120" i="6"/>
  <c r="B119" i="6"/>
  <c r="B118" i="6"/>
  <c r="B117" i="6"/>
  <c r="B116" i="6"/>
  <c r="B115" i="6"/>
  <c r="B114" i="6"/>
  <c r="B113" i="6"/>
  <c r="B112" i="6"/>
  <c r="B111" i="6"/>
  <c r="B110" i="6"/>
  <c r="B109" i="6"/>
  <c r="B108" i="6"/>
  <c r="B107" i="6"/>
  <c r="B106" i="6"/>
  <c r="B105" i="6"/>
  <c r="B104" i="6"/>
  <c r="B103" i="6"/>
  <c r="B102" i="6"/>
  <c r="B101" i="6"/>
  <c r="B100" i="6"/>
  <c r="B99" i="6"/>
  <c r="B98" i="6"/>
  <c r="B97" i="6"/>
  <c r="B96" i="6"/>
  <c r="B95" i="6"/>
  <c r="B94" i="6"/>
  <c r="B93" i="6"/>
  <c r="B92" i="6"/>
  <c r="B91" i="6"/>
  <c r="B90" i="6"/>
  <c r="B89" i="6"/>
  <c r="B88" i="6"/>
  <c r="B87" i="6"/>
  <c r="B86" i="6"/>
  <c r="B85" i="6"/>
  <c r="B84" i="6"/>
  <c r="B83" i="6"/>
  <c r="B82" i="6"/>
  <c r="B81" i="6"/>
  <c r="B80" i="6"/>
  <c r="B79" i="6"/>
  <c r="B78" i="6"/>
  <c r="B77" i="6"/>
  <c r="B76" i="6"/>
  <c r="B75" i="6"/>
  <c r="B74" i="6"/>
  <c r="B73" i="6"/>
  <c r="B72" i="6"/>
  <c r="B71" i="6"/>
  <c r="B70" i="6"/>
  <c r="B69" i="6"/>
  <c r="B68" i="6"/>
  <c r="B67" i="6"/>
  <c r="B66" i="6"/>
  <c r="B65" i="6"/>
  <c r="B64" i="6"/>
  <c r="B63" i="6"/>
  <c r="B62" i="6"/>
  <c r="B61" i="6"/>
  <c r="B60" i="6"/>
  <c r="B59" i="6"/>
  <c r="B58" i="6"/>
  <c r="B57" i="6"/>
  <c r="B56" i="6"/>
  <c r="B55" i="6"/>
  <c r="B54" i="6"/>
  <c r="B53" i="6"/>
  <c r="B52" i="6"/>
  <c r="B51" i="6"/>
  <c r="B50" i="6"/>
  <c r="B49" i="6"/>
  <c r="B48" i="6"/>
  <c r="B47" i="6"/>
  <c r="B46" i="6"/>
  <c r="B45" i="6"/>
  <c r="B44" i="6"/>
  <c r="B43" i="6"/>
  <c r="B42" i="6"/>
  <c r="B41" i="6"/>
  <c r="B40" i="6"/>
  <c r="B39" i="6"/>
  <c r="B38" i="6"/>
  <c r="B37" i="6"/>
  <c r="B36" i="6"/>
  <c r="B35" i="6"/>
  <c r="B34" i="6"/>
  <c r="B33" i="6"/>
  <c r="B32" i="6"/>
  <c r="B31" i="6"/>
  <c r="B30" i="6"/>
  <c r="B29" i="6"/>
  <c r="B28" i="6"/>
  <c r="B27" i="6"/>
  <c r="B26" i="6"/>
  <c r="B25" i="6"/>
  <c r="B24" i="6"/>
  <c r="B23" i="6"/>
  <c r="B22" i="6"/>
  <c r="B21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B5" i="6"/>
  <c r="B4" i="6"/>
  <c r="B3" i="6"/>
  <c r="B2" i="6"/>
  <c r="B526" i="6"/>
  <c r="B525" i="6"/>
  <c r="B524" i="6"/>
  <c r="B527" i="6"/>
</calcChain>
</file>

<file path=xl/sharedStrings.xml><?xml version="1.0" encoding="utf-8"?>
<sst xmlns="http://schemas.openxmlformats.org/spreadsheetml/2006/main" count="3169" uniqueCount="1062">
  <si>
    <t>gene</t>
  </si>
  <si>
    <t>locus</t>
  </si>
  <si>
    <t>sample_1</t>
  </si>
  <si>
    <t>sample_2</t>
  </si>
  <si>
    <t>status</t>
  </si>
  <si>
    <t>value_1</t>
  </si>
  <si>
    <t>value_2</t>
  </si>
  <si>
    <t>log2(fold_change)</t>
  </si>
  <si>
    <t>test_stat</t>
  </si>
  <si>
    <t>p_value</t>
  </si>
  <si>
    <t>q_value</t>
  </si>
  <si>
    <t>significant</t>
  </si>
  <si>
    <t>ERG_P</t>
  </si>
  <si>
    <t>ERG_N</t>
  </si>
  <si>
    <t>OK</t>
  </si>
  <si>
    <t>yes</t>
  </si>
  <si>
    <t>ABHD16A</t>
  </si>
  <si>
    <t>chr6_ssto_hap7:2985531-3001955</t>
  </si>
  <si>
    <t>chr10:26986594-27150016</t>
  </si>
  <si>
    <t>ABTB1</t>
  </si>
  <si>
    <t>chr3:127391780-127399769</t>
  </si>
  <si>
    <t>ACACA</t>
  </si>
  <si>
    <t>chr17:35441926-35766902</t>
  </si>
  <si>
    <t>ACKR3</t>
  </si>
  <si>
    <t>chr2:237478379-237490994</t>
  </si>
  <si>
    <t>chr5:80243511-81047072</t>
  </si>
  <si>
    <t>chr11:125495030-125550793</t>
  </si>
  <si>
    <t>ACSM3</t>
  </si>
  <si>
    <t>chr16:20775311-20860990</t>
  </si>
  <si>
    <t>ACTA2</t>
  </si>
  <si>
    <t>chr10:90694830-90775542</t>
  </si>
  <si>
    <t>ADAM9</t>
  </si>
  <si>
    <t>chr8:38854504-38962779</t>
  </si>
  <si>
    <t>chr2:27274490-27294567</t>
  </si>
  <si>
    <t>AGPAT5</t>
  </si>
  <si>
    <t>chr8:6565877-6619021</t>
  </si>
  <si>
    <t>AGR2</t>
  </si>
  <si>
    <t>chr7:16832263-16844738</t>
  </si>
  <si>
    <t>AIF1L</t>
  </si>
  <si>
    <t>chr9:133971862-133998539</t>
  </si>
  <si>
    <t>AK4</t>
  </si>
  <si>
    <t>chr1:65613231-65697828</t>
  </si>
  <si>
    <t>AKAP1</t>
  </si>
  <si>
    <t>chr17:55162552-55198710</t>
  </si>
  <si>
    <t>ALCAM</t>
  </si>
  <si>
    <t>chr3:105085556-105295757</t>
  </si>
  <si>
    <t>ALDH1A3</t>
  </si>
  <si>
    <t>chr15:101420008-101456830</t>
  </si>
  <si>
    <t>ALDH1B1</t>
  </si>
  <si>
    <t>chr9:38392660-38398662</t>
  </si>
  <si>
    <t>ANKH</t>
  </si>
  <si>
    <t>chr5:14704908-14871887</t>
  </si>
  <si>
    <t>ANLN</t>
  </si>
  <si>
    <t>chr7:36363758-36493401</t>
  </si>
  <si>
    <t>ANXA1</t>
  </si>
  <si>
    <t>chr9:75766780-75785307</t>
  </si>
  <si>
    <t>chr7:99690350-99723128</t>
  </si>
  <si>
    <t>APLN</t>
  </si>
  <si>
    <t>chrX:128779235-128788933</t>
  </si>
  <si>
    <t>chr22:39353526-39394225</t>
  </si>
  <si>
    <t>APOBEC3B</t>
  </si>
  <si>
    <t>APOD</t>
  </si>
  <si>
    <t>chr3:195295572-195311076</t>
  </si>
  <si>
    <t>APOL2</t>
  </si>
  <si>
    <t>chr22:36622254-36636000</t>
  </si>
  <si>
    <t>APOL3</t>
  </si>
  <si>
    <t>chr22:36536370-36562225</t>
  </si>
  <si>
    <t>ARHGDIB</t>
  </si>
  <si>
    <t>chr12:15094949-15114562</t>
  </si>
  <si>
    <t>ASF1B</t>
  </si>
  <si>
    <t>chr19:14230320-14247440</t>
  </si>
  <si>
    <t>ATAD2</t>
  </si>
  <si>
    <t>chr8:124332090-124408705</t>
  </si>
  <si>
    <t>ATP1B1</t>
  </si>
  <si>
    <t>chr1:169075946-169396670</t>
  </si>
  <si>
    <t>AURKA</t>
  </si>
  <si>
    <t>chr20:54944444-54967351</t>
  </si>
  <si>
    <t>AURKB</t>
  </si>
  <si>
    <t>chr17:8108048-8113944</t>
  </si>
  <si>
    <t>BCAM</t>
  </si>
  <si>
    <t>chr19:45312315-45324678</t>
  </si>
  <si>
    <t>BCAR1</t>
  </si>
  <si>
    <t>chr16:75262927-75301951</t>
  </si>
  <si>
    <t>BCL10</t>
  </si>
  <si>
    <t>chr1:85731459-85743771</t>
  </si>
  <si>
    <t>BCL2L1</t>
  </si>
  <si>
    <t>chr20:30252260-30310656</t>
  </si>
  <si>
    <t>BCL6</t>
  </si>
  <si>
    <t>chr3:187416046-187463513</t>
  </si>
  <si>
    <t>BHLHA15</t>
  </si>
  <si>
    <t>chr7:97841565-97842271</t>
  </si>
  <si>
    <t>BHLHE40</t>
  </si>
  <si>
    <t>chr3:5021096-5026865</t>
  </si>
  <si>
    <t>BIRC5</t>
  </si>
  <si>
    <t>chr17:76210276-76221716</t>
  </si>
  <si>
    <t>BLOC1S6</t>
  </si>
  <si>
    <t>chr15:45879416-45901909</t>
  </si>
  <si>
    <t>chr12:125478193-125511969</t>
  </si>
  <si>
    <t>chr11:57479994-57586652</t>
  </si>
  <si>
    <t>BUB1</t>
  </si>
  <si>
    <t>chr2:111395274-111435684</t>
  </si>
  <si>
    <t>BUB1B</t>
  </si>
  <si>
    <t>chr15:40453209-40569688</t>
  </si>
  <si>
    <t>C11orf82</t>
  </si>
  <si>
    <t>chr11:82612736-82645699</t>
  </si>
  <si>
    <t>C12orf75</t>
  </si>
  <si>
    <t>chr12:105724413-105765296</t>
  </si>
  <si>
    <t>chr16:85645028-85787681</t>
  </si>
  <si>
    <t>chr19:49617617-49622397</t>
  </si>
  <si>
    <t>chr13:24304327-24471641</t>
  </si>
  <si>
    <t>C4orf48</t>
  </si>
  <si>
    <t>chr4:2043719-2045697</t>
  </si>
  <si>
    <t>C6orf1</t>
  </si>
  <si>
    <t>chr6:34214156-34216885</t>
  </si>
  <si>
    <t>C6orf226</t>
  </si>
  <si>
    <t>chr6:42858002-42858554</t>
  </si>
  <si>
    <t>C7orf43</t>
  </si>
  <si>
    <t>chr7:99752042-99756302</t>
  </si>
  <si>
    <t>chr7:134832765-134855578</t>
  </si>
  <si>
    <t>C9orf16</t>
  </si>
  <si>
    <t>chr9:130922538-130926207</t>
  </si>
  <si>
    <t>CA12</t>
  </si>
  <si>
    <t>chr15:63615729-63674075</t>
  </si>
  <si>
    <t>CACFD1</t>
  </si>
  <si>
    <t>chr9:136325086-136335909</t>
  </si>
  <si>
    <t>CADPS2</t>
  </si>
  <si>
    <t>chr7:121958477-122526813</t>
  </si>
  <si>
    <t>CBLN2</t>
  </si>
  <si>
    <t>chr18:70203914-70211723</t>
  </si>
  <si>
    <t>CBX2</t>
  </si>
  <si>
    <t>chr17:77751976-77761449</t>
  </si>
  <si>
    <t>CCDC34</t>
  </si>
  <si>
    <t>chr11:27360060-27384795</t>
  </si>
  <si>
    <t>CCDC92</t>
  </si>
  <si>
    <t>chr12:124420954-124457163</t>
  </si>
  <si>
    <t>CCL2</t>
  </si>
  <si>
    <t>chr17:32582295-32584220</t>
  </si>
  <si>
    <t>CCNA2</t>
  </si>
  <si>
    <t>chr4:122722471-122745088</t>
  </si>
  <si>
    <t>CCNB2</t>
  </si>
  <si>
    <t>chr15:59397283-59417244</t>
  </si>
  <si>
    <t>CCNE2</t>
  </si>
  <si>
    <t>chr8:95835517-95907482</t>
  </si>
  <si>
    <t>CD63</t>
  </si>
  <si>
    <t>chr12:56119226-56123457</t>
  </si>
  <si>
    <t>CDC20</t>
  </si>
  <si>
    <t>chr1:43824625-43828873</t>
  </si>
  <si>
    <t>chr5:137514416-137549032</t>
  </si>
  <si>
    <t>CDC45</t>
  </si>
  <si>
    <t>chr22:19467348-19508135</t>
  </si>
  <si>
    <t>CDC6</t>
  </si>
  <si>
    <t>chr17:38444145-38459413</t>
  </si>
  <si>
    <t>CDC7</t>
  </si>
  <si>
    <t>chr1:91966403-91991321</t>
  </si>
  <si>
    <t>CDCA3</t>
  </si>
  <si>
    <t>chr12:6957971-6960456</t>
  </si>
  <si>
    <t>CDCA4</t>
  </si>
  <si>
    <t>chr14:105475909-105487425</t>
  </si>
  <si>
    <t>CDCA5</t>
  </si>
  <si>
    <t>chr11:64844926-64851615</t>
  </si>
  <si>
    <t>CDCA7</t>
  </si>
  <si>
    <t>chr2:174219560-174233718</t>
  </si>
  <si>
    <t>CDCA8</t>
  </si>
  <si>
    <t>chr1:38158072-38175391</t>
  </si>
  <si>
    <t>CDK1</t>
  </si>
  <si>
    <t>chr10:62538088-62554610</t>
  </si>
  <si>
    <t>CDK2</t>
  </si>
  <si>
    <t>chr12:56360552-56366573</t>
  </si>
  <si>
    <t>CDKN1A</t>
  </si>
  <si>
    <t>chr6:36644236-36655116</t>
  </si>
  <si>
    <t>CDKN3</t>
  </si>
  <si>
    <t>chr14:54863672-54886934</t>
  </si>
  <si>
    <t>CDT1</t>
  </si>
  <si>
    <t>chr16:88870185-88875666</t>
  </si>
  <si>
    <t>CDYL2</t>
  </si>
  <si>
    <t>chr16:80637675-80838175</t>
  </si>
  <si>
    <t>CENPF</t>
  </si>
  <si>
    <t>chr1:214776531-214837914</t>
  </si>
  <si>
    <t>CENPH</t>
  </si>
  <si>
    <t>chr5:68485374-68506184</t>
  </si>
  <si>
    <t>CENPK</t>
  </si>
  <si>
    <t>chr5:64813592-64858995</t>
  </si>
  <si>
    <t>CENPM</t>
  </si>
  <si>
    <t>chr22:42334740-42343148</t>
  </si>
  <si>
    <t>CENPU</t>
  </si>
  <si>
    <t>chr4:185570766-185655286</t>
  </si>
  <si>
    <t>CEP55</t>
  </si>
  <si>
    <t>chr10:95256368-95288849</t>
  </si>
  <si>
    <t>CHAF1A</t>
  </si>
  <si>
    <t>chr19:4402659-4443394</t>
  </si>
  <si>
    <t>CHAF1B</t>
  </si>
  <si>
    <t>chr21:37757688-37789125</t>
  </si>
  <si>
    <t>CHEK1</t>
  </si>
  <si>
    <t>CHEK2</t>
  </si>
  <si>
    <t>chr22:29083730-29137822</t>
  </si>
  <si>
    <t>CIDECP</t>
  </si>
  <si>
    <t>chr3:10059236-10067820</t>
  </si>
  <si>
    <t>CKS1B</t>
  </si>
  <si>
    <t>chr1:154947117-154951725</t>
  </si>
  <si>
    <t>CKS2</t>
  </si>
  <si>
    <t>chr9:91926112-91931618</t>
  </si>
  <si>
    <t>chr11:67085309-67159158</t>
  </si>
  <si>
    <t>CLEC3B</t>
  </si>
  <si>
    <t>chr3:45067758-45077563</t>
  </si>
  <si>
    <t>CLGN</t>
  </si>
  <si>
    <t>chr4:141309606-141348815</t>
  </si>
  <si>
    <t>CLSTN3</t>
  </si>
  <si>
    <t>chr12:7282966-7311530</t>
  </si>
  <si>
    <t>CLU</t>
  </si>
  <si>
    <t>chr8:27454433-27472328</t>
  </si>
  <si>
    <t>chr18:596997-712662</t>
  </si>
  <si>
    <t>CMBL</t>
  </si>
  <si>
    <t>chr5:10277706-10308168</t>
  </si>
  <si>
    <t>CMPK2</t>
  </si>
  <si>
    <t>chr2:6980683-7006766</t>
  </si>
  <si>
    <t>chr16:4390251-4466962</t>
  </si>
  <si>
    <t>CRISP3</t>
  </si>
  <si>
    <t>chr6:49695091-49712168</t>
  </si>
  <si>
    <t>CRYL1</t>
  </si>
  <si>
    <t>chr13:20977805-21100012</t>
  </si>
  <si>
    <t>CSE1L</t>
  </si>
  <si>
    <t>chr20:47662782-47713497</t>
  </si>
  <si>
    <t>chr11:11292420-11643561</t>
  </si>
  <si>
    <t>CTNNAL1</t>
  </si>
  <si>
    <t>chr9:111704848-111775874</t>
  </si>
  <si>
    <t>CTNND1</t>
  </si>
  <si>
    <t>CTSO</t>
  </si>
  <si>
    <t>chr4:156845269-156875048</t>
  </si>
  <si>
    <t>CUX1</t>
  </si>
  <si>
    <t>chr7:101459183-101927250</t>
  </si>
  <si>
    <t>CYP39A1</t>
  </si>
  <si>
    <t>chr6:46517316-46620567</t>
  </si>
  <si>
    <t>DBI</t>
  </si>
  <si>
    <t>chr2:120124499-120130127</t>
  </si>
  <si>
    <t>chr2:172173912-172341562</t>
  </si>
  <si>
    <t>DCK</t>
  </si>
  <si>
    <t>chr4:71859264-71896629</t>
  </si>
  <si>
    <t>DDAH2</t>
  </si>
  <si>
    <t>chr6_ssto_hap7:3025633-3028856</t>
  </si>
  <si>
    <t>DDX58</t>
  </si>
  <si>
    <t>chr9:32455299-32526322</t>
  </si>
  <si>
    <t>DDX60</t>
  </si>
  <si>
    <t>chr4:169137441-169239958</t>
  </si>
  <si>
    <t>DEFB132</t>
  </si>
  <si>
    <t>chr20:238376-241736</t>
  </si>
  <si>
    <t>DEK</t>
  </si>
  <si>
    <t>chr6:18224399-18264799</t>
  </si>
  <si>
    <t>DEPDC1B</t>
  </si>
  <si>
    <t>chr5:59892738-59995993</t>
  </si>
  <si>
    <t>DHCR24</t>
  </si>
  <si>
    <t>chr1:55315299-55352921</t>
  </si>
  <si>
    <t>DHFR</t>
  </si>
  <si>
    <t>chr5:79922044-80172634</t>
  </si>
  <si>
    <t>DHRS7</t>
  </si>
  <si>
    <t>chr14:60611499-60632211</t>
  </si>
  <si>
    <t>DLGAP5</t>
  </si>
  <si>
    <t>chr14:55614833-55658396</t>
  </si>
  <si>
    <t>chr7:86781676-86849031</t>
  </si>
  <si>
    <t>DNAJB4</t>
  </si>
  <si>
    <t>chr1:78470635-78482995</t>
  </si>
  <si>
    <t>DNMT1</t>
  </si>
  <si>
    <t>chr19:10244021-10305755</t>
  </si>
  <si>
    <t>DSCC1</t>
  </si>
  <si>
    <t>chr8:120846180-120868170</t>
  </si>
  <si>
    <t>DUSP1</t>
  </si>
  <si>
    <t>chr5:172195092-172198203</t>
  </si>
  <si>
    <t>DUSP4</t>
  </si>
  <si>
    <t>chr8:29190578-29208267</t>
  </si>
  <si>
    <t>DYNLT3</t>
  </si>
  <si>
    <t>chrX:37698088-37706889</t>
  </si>
  <si>
    <t>E2F1</t>
  </si>
  <si>
    <t>chr20:32263291-32274210</t>
  </si>
  <si>
    <t>EAF2</t>
  </si>
  <si>
    <t>chr3:121554033-121605373</t>
  </si>
  <si>
    <t>ECT2</t>
  </si>
  <si>
    <t>chr3:172468474-172539264</t>
  </si>
  <si>
    <t>EGFL7</t>
  </si>
  <si>
    <t>chr9:139553307-139567130</t>
  </si>
  <si>
    <t>chr19:41281081-41314346</t>
  </si>
  <si>
    <t>chr3:186501360-186524484</t>
  </si>
  <si>
    <t>ELK4</t>
  </si>
  <si>
    <t>chr1:205577070-205602000</t>
  </si>
  <si>
    <t>ELMO2</t>
  </si>
  <si>
    <t>chr20:44994689-45035271</t>
  </si>
  <si>
    <t>ELOVL6</t>
  </si>
  <si>
    <t>chr4:110970228-111119820</t>
  </si>
  <si>
    <t>ELOVL7</t>
  </si>
  <si>
    <t>chr5:60047615-60140101</t>
  </si>
  <si>
    <t>EMP2</t>
  </si>
  <si>
    <t>chr16:10622278-10674539</t>
  </si>
  <si>
    <t>ENC1</t>
  </si>
  <si>
    <t>chr5:73923230-74072737</t>
  </si>
  <si>
    <t>ENDOD1</t>
  </si>
  <si>
    <t>chr11:94822973-94865815</t>
  </si>
  <si>
    <t>chr7:143078359-143220540</t>
  </si>
  <si>
    <t>ERGIC1</t>
  </si>
  <si>
    <t>chr5:172261222-172379688</t>
  </si>
  <si>
    <t>chr16:23690200-23724821</t>
  </si>
  <si>
    <t>ERRFI1</t>
  </si>
  <si>
    <t>chr1:8071778-8086393</t>
  </si>
  <si>
    <t>ESCO2</t>
  </si>
  <si>
    <t>chr8:27632057-27662424</t>
  </si>
  <si>
    <t>chr14:64319682-64927439</t>
  </si>
  <si>
    <t>FADS1</t>
  </si>
  <si>
    <t>chr11:61567096-61634826</t>
  </si>
  <si>
    <t>FADS2</t>
  </si>
  <si>
    <t>FAM111B</t>
  </si>
  <si>
    <t>chr11:58874657-58894888</t>
  </si>
  <si>
    <t>FAM214B</t>
  </si>
  <si>
    <t>chr9:35104117-35115893</t>
  </si>
  <si>
    <t>FAM216A</t>
  </si>
  <si>
    <t>chr12:110890290-110928192</t>
  </si>
  <si>
    <t>chr2:24299743-24392507</t>
  </si>
  <si>
    <t>FAM63A</t>
  </si>
  <si>
    <t>chr1:150969300-150980854</t>
  </si>
  <si>
    <t>FAM64A</t>
  </si>
  <si>
    <t>chr17:6347734-6354385</t>
  </si>
  <si>
    <t>FANCD2</t>
  </si>
  <si>
    <t>chr3:10068112-10149915</t>
  </si>
  <si>
    <t>FANCG</t>
  </si>
  <si>
    <t>chr9:35073834-35080013</t>
  </si>
  <si>
    <t>FANCI</t>
  </si>
  <si>
    <t>chr15:89787193-89878026</t>
  </si>
  <si>
    <t>FAXDC2</t>
  </si>
  <si>
    <t>chr5:154198051-154230213</t>
  </si>
  <si>
    <t>FBXO2</t>
  </si>
  <si>
    <t>chr1:11708417-11723384</t>
  </si>
  <si>
    <t>FBXO5</t>
  </si>
  <si>
    <t>chr6:153291657-153304740</t>
  </si>
  <si>
    <t>FECH</t>
  </si>
  <si>
    <t>chr18:55212072-55253969</t>
  </si>
  <si>
    <t>FEN1</t>
  </si>
  <si>
    <t>chr11:61560108-61564714</t>
  </si>
  <si>
    <t>FIGNL1</t>
  </si>
  <si>
    <t>chr7:50511826-50518088</t>
  </si>
  <si>
    <t>FKBP5</t>
  </si>
  <si>
    <t>chr6:35541361-35704724</t>
  </si>
  <si>
    <t>FLJ23867</t>
  </si>
  <si>
    <t>chr1:180123967-180169859</t>
  </si>
  <si>
    <t>FLNB</t>
  </si>
  <si>
    <t>chr3:57994126-58157982</t>
  </si>
  <si>
    <t>FOS</t>
  </si>
  <si>
    <t>chr14:75745480-75748937</t>
  </si>
  <si>
    <t>FOXM1</t>
  </si>
  <si>
    <t>chr12:2945981-2998691</t>
  </si>
  <si>
    <t>FOXRED2</t>
  </si>
  <si>
    <t>chr22:36883232-36903148</t>
  </si>
  <si>
    <t>chrX:153759604-153793261</t>
  </si>
  <si>
    <t>GAL</t>
  </si>
  <si>
    <t>chr11:68451982-68458643</t>
  </si>
  <si>
    <t>GALNT18</t>
  </si>
  <si>
    <t>GALNT7</t>
  </si>
  <si>
    <t>chr4:174089903-174245118</t>
  </si>
  <si>
    <t>GDF15</t>
  </si>
  <si>
    <t>chr19:18496967-18499986</t>
  </si>
  <si>
    <t>GGT1</t>
  </si>
  <si>
    <t>chr22:24979717-25024972</t>
  </si>
  <si>
    <t>GINS1</t>
  </si>
  <si>
    <t>chr20:25388322-25429191</t>
  </si>
  <si>
    <t>GINS2</t>
  </si>
  <si>
    <t>GINS3</t>
  </si>
  <si>
    <t>chr16:58426297-58440048</t>
  </si>
  <si>
    <t>GLYATL1</t>
  </si>
  <si>
    <t>chr11:58695101-58825925</t>
  </si>
  <si>
    <t>GLYATL2</t>
  </si>
  <si>
    <t>chr11:58601539-58611997</t>
  </si>
  <si>
    <t>GMNN</t>
  </si>
  <si>
    <t>chr6:24775158-24786325</t>
  </si>
  <si>
    <t>GNAI1</t>
  </si>
  <si>
    <t>chr7:79764139-79848725</t>
  </si>
  <si>
    <t>GNB4</t>
  </si>
  <si>
    <t>chr3:179113875-179169371</t>
  </si>
  <si>
    <t>GOLPH3L</t>
  </si>
  <si>
    <t>chr1:150618700-150669672</t>
  </si>
  <si>
    <t>GPD1L</t>
  </si>
  <si>
    <t>chr3:32148002-32210207</t>
  </si>
  <si>
    <t>chr11:64692142-64703360</t>
  </si>
  <si>
    <t>GPR158</t>
  </si>
  <si>
    <t>chr10:25447000-25891157</t>
  </si>
  <si>
    <t>GPRC5C</t>
  </si>
  <si>
    <t>chr17:72427666-72443568</t>
  </si>
  <si>
    <t>GSN</t>
  </si>
  <si>
    <t>chr9:124030379-124095120</t>
  </si>
  <si>
    <t>HAUS6</t>
  </si>
  <si>
    <t>chr9:19053134-19102940</t>
  </si>
  <si>
    <t>HAUS8</t>
  </si>
  <si>
    <t>chr19:17160570-17186343</t>
  </si>
  <si>
    <t>HBEGF</t>
  </si>
  <si>
    <t>chr5:139712427-139726188</t>
  </si>
  <si>
    <t>HES6</t>
  </si>
  <si>
    <t>chr2:239146907-239148765</t>
  </si>
  <si>
    <t>HILPDA</t>
  </si>
  <si>
    <t>chr7:128095883-128098472</t>
  </si>
  <si>
    <t>HIST1H2AM</t>
  </si>
  <si>
    <t>chr6:27860476-27860963</t>
  </si>
  <si>
    <t>HJURP</t>
  </si>
  <si>
    <t>chr2:234745346-234763212</t>
  </si>
  <si>
    <t>HLA-B</t>
  </si>
  <si>
    <t>chr6_ssto_hap7:2655407-2658748</t>
  </si>
  <si>
    <t>HLA-C</t>
  </si>
  <si>
    <t>chr6_ssto_hap7:2570004-2573382</t>
  </si>
  <si>
    <t>HLA-DMB</t>
  </si>
  <si>
    <t>chr6_ssto_hap7:4333159-4339601</t>
  </si>
  <si>
    <t>HLA-E</t>
  </si>
  <si>
    <t>chr6_ssto_hap7:1789472-1794272</t>
  </si>
  <si>
    <t>HMGB2</t>
  </si>
  <si>
    <t>chr4:174252526-174255595</t>
  </si>
  <si>
    <t>HMGCS2</t>
  </si>
  <si>
    <t>chr1:120290618-120311555</t>
  </si>
  <si>
    <t>chr15:45774679-45848928</t>
  </si>
  <si>
    <t>HMMR</t>
  </si>
  <si>
    <t>chr5:162887516-162921064</t>
  </si>
  <si>
    <t>HOMER2</t>
  </si>
  <si>
    <t>chr15:83517728-83621476</t>
  </si>
  <si>
    <t>chr11:63014620-63330855</t>
  </si>
  <si>
    <t>HSD11B2</t>
  </si>
  <si>
    <t>chr16:67465035-67471454</t>
  </si>
  <si>
    <t>HSD17B11</t>
  </si>
  <si>
    <t>chr4:88257676-88312455</t>
  </si>
  <si>
    <t>HSPD1</t>
  </si>
  <si>
    <t>chr2:198351307-198418423</t>
  </si>
  <si>
    <t>ID1</t>
  </si>
  <si>
    <t>chr20:30193085-30194317</t>
  </si>
  <si>
    <t>ID2</t>
  </si>
  <si>
    <t>chr2:8822112-8824583</t>
  </si>
  <si>
    <t>ID3</t>
  </si>
  <si>
    <t>chr1:23884420-23886285</t>
  </si>
  <si>
    <t>IFI27L2</t>
  </si>
  <si>
    <t>chr14:94594117-94595957</t>
  </si>
  <si>
    <t>IFI35</t>
  </si>
  <si>
    <t>chr17:41158741-41166476</t>
  </si>
  <si>
    <t>IFI44</t>
  </si>
  <si>
    <t>chr1:79115476-79129763</t>
  </si>
  <si>
    <t>IFI6</t>
  </si>
  <si>
    <t>chr1:27992571-27998724</t>
  </si>
  <si>
    <t>IFIT1</t>
  </si>
  <si>
    <t>chr10:91152302-91166244</t>
  </si>
  <si>
    <t>IFIT2</t>
  </si>
  <si>
    <t>chr10:91061705-91069033</t>
  </si>
  <si>
    <t>IFIT3</t>
  </si>
  <si>
    <t>chr10:91087575-91100725</t>
  </si>
  <si>
    <t>IFITM2</t>
  </si>
  <si>
    <t>chr11:308106-309410</t>
  </si>
  <si>
    <t>IFITM3</t>
  </si>
  <si>
    <t>chr11:319672-320914</t>
  </si>
  <si>
    <t>chr17:26646120-26662515</t>
  </si>
  <si>
    <t>IGF1R</t>
  </si>
  <si>
    <t>chr15:99191767-99507759</t>
  </si>
  <si>
    <t>IGFBP3</t>
  </si>
  <si>
    <t>chr7:45951843-45960871</t>
  </si>
  <si>
    <t>IKBKG</t>
  </si>
  <si>
    <t>IL32</t>
  </si>
  <si>
    <t>chr16:3115312-3119668</t>
  </si>
  <si>
    <t>IMPA2</t>
  </si>
  <si>
    <t>chr18:11981426-12030885</t>
  </si>
  <si>
    <t>INCENP</t>
  </si>
  <si>
    <t>chr11:61891444-61920635</t>
  </si>
  <si>
    <t>IRF9</t>
  </si>
  <si>
    <t>chr14:24630421-24635774</t>
  </si>
  <si>
    <t>ISG15</t>
  </si>
  <si>
    <t>chr1:948846-949919</t>
  </si>
  <si>
    <t>ISG20</t>
  </si>
  <si>
    <t>chr15:89182038-89198879</t>
  </si>
  <si>
    <t>ITGA3</t>
  </si>
  <si>
    <t>chr17:48133339-48167849</t>
  </si>
  <si>
    <t>ITGB5</t>
  </si>
  <si>
    <t>chr3:124481794-124606144</t>
  </si>
  <si>
    <t>JAG1</t>
  </si>
  <si>
    <t>chr20:10618331-10654694</t>
  </si>
  <si>
    <t>JUNB</t>
  </si>
  <si>
    <t>chr19:12902309-12904125</t>
  </si>
  <si>
    <t>KCNAB2</t>
  </si>
  <si>
    <t>chr1:5922867-6161253</t>
  </si>
  <si>
    <t>KCNMA1</t>
  </si>
  <si>
    <t>chr10:78629358-79397577</t>
  </si>
  <si>
    <t>KCNN2</t>
  </si>
  <si>
    <t>chr5:113698015-113832197</t>
  </si>
  <si>
    <t>KIAA0101</t>
  </si>
  <si>
    <t>chr15:64657210-64679886</t>
  </si>
  <si>
    <t>KIF20A</t>
  </si>
  <si>
    <t>KIF22</t>
  </si>
  <si>
    <t>chr16:29802033-29816706</t>
  </si>
  <si>
    <t>KIF2C</t>
  </si>
  <si>
    <t>chr1:45205489-45233438</t>
  </si>
  <si>
    <t>KIF4A</t>
  </si>
  <si>
    <t>chrX:69509878-69640774</t>
  </si>
  <si>
    <t>KIFC1</t>
  </si>
  <si>
    <t>chr6_ssto_hap7:4839528-4857918</t>
  </si>
  <si>
    <t>chr14:104095524-104181823</t>
  </si>
  <si>
    <t>KLF4</t>
  </si>
  <si>
    <t>chr9:110247132-110252047</t>
  </si>
  <si>
    <t>KLK3</t>
  </si>
  <si>
    <t>chr19:51358170-51364020</t>
  </si>
  <si>
    <t>KNSTRN</t>
  </si>
  <si>
    <t>chr15:40674921-40686489</t>
  </si>
  <si>
    <t>KRT18</t>
  </si>
  <si>
    <t>chr12:53290970-53346685</t>
  </si>
  <si>
    <t>KRT8</t>
  </si>
  <si>
    <t>chr4:17812435-18023483</t>
  </si>
  <si>
    <t>LCP1</t>
  </si>
  <si>
    <t>chr13:46700057-46756459</t>
  </si>
  <si>
    <t>chr15:66797420-66858317</t>
  </si>
  <si>
    <t>LDHA</t>
  </si>
  <si>
    <t>chr11:18415935-18429765</t>
  </si>
  <si>
    <t>chr15:59428167-59665071</t>
  </si>
  <si>
    <t>LGALS3BP</t>
  </si>
  <si>
    <t>chr17:76967334-76976061</t>
  </si>
  <si>
    <t>LGMN</t>
  </si>
  <si>
    <t>chr14:93170151-93215047</t>
  </si>
  <si>
    <t>LIN7B</t>
  </si>
  <si>
    <t>chr4:138948576-139163503</t>
  </si>
  <si>
    <t>LINC01003</t>
  </si>
  <si>
    <t>chr7:152161208-152162630</t>
  </si>
  <si>
    <t>LMNB1</t>
  </si>
  <si>
    <t>chr5:126112314-126172712</t>
  </si>
  <si>
    <t>LNX2</t>
  </si>
  <si>
    <t>chr13:28120049-28194720</t>
  </si>
  <si>
    <t>LOC100862671</t>
  </si>
  <si>
    <t>chr16:30751511-30756517</t>
  </si>
  <si>
    <t>chr11:8060179-8190590</t>
  </si>
  <si>
    <t>chr20:5931297-5986467</t>
  </si>
  <si>
    <t>LOC644919</t>
  </si>
  <si>
    <t>chr14:41423915-41610251</t>
  </si>
  <si>
    <t>LOC81691</t>
  </si>
  <si>
    <t>LPAR6</t>
  </si>
  <si>
    <t>chr13:48877882-49056026</t>
  </si>
  <si>
    <t>LPXN</t>
  </si>
  <si>
    <t>chr11:58294343-58345639</t>
  </si>
  <si>
    <t>chr1:46713366-46769038</t>
  </si>
  <si>
    <t>LRRC45</t>
  </si>
  <si>
    <t>chr17:79981279-79989027</t>
  </si>
  <si>
    <t>LRRC58</t>
  </si>
  <si>
    <t>chr3:120043575-120068186</t>
  </si>
  <si>
    <t>LUZP2</t>
  </si>
  <si>
    <t>chr11:24518515-25104186</t>
  </si>
  <si>
    <t>MAD2L1</t>
  </si>
  <si>
    <t>chr4:120980578-120988013</t>
  </si>
  <si>
    <t>MAFB</t>
  </si>
  <si>
    <t>chr20:39314487-39317880</t>
  </si>
  <si>
    <t>MAK16</t>
  </si>
  <si>
    <t>chr8:33342684-33370703</t>
  </si>
  <si>
    <t>MAP3K5</t>
  </si>
  <si>
    <t>chr6:136878186-137113656</t>
  </si>
  <si>
    <t>chr1:220960038-220987741</t>
  </si>
  <si>
    <t>MARS2</t>
  </si>
  <si>
    <t>chr2:198570027-198573114</t>
  </si>
  <si>
    <t>MCM10</t>
  </si>
  <si>
    <t>chr10:13203553-13253104</t>
  </si>
  <si>
    <t>MCM2</t>
  </si>
  <si>
    <t>chr3:127317199-127341278</t>
  </si>
  <si>
    <t>MCM3</t>
  </si>
  <si>
    <t>chr6:52128811-52149679</t>
  </si>
  <si>
    <t>MCM4</t>
  </si>
  <si>
    <t>chr8:48872762-48890719</t>
  </si>
  <si>
    <t>MCM5</t>
  </si>
  <si>
    <t>chr22:35796115-35820495</t>
  </si>
  <si>
    <t>MCM6</t>
  </si>
  <si>
    <t>chr2:136597195-136634047</t>
  </si>
  <si>
    <t>MCM7</t>
  </si>
  <si>
    <t>MCM8</t>
  </si>
  <si>
    <t>MDC1</t>
  </si>
  <si>
    <t>chr6_ssto_hap7:1999890-2017765</t>
  </si>
  <si>
    <t>MDK</t>
  </si>
  <si>
    <t>chr11:46402333-46405387</t>
  </si>
  <si>
    <t>MELK</t>
  </si>
  <si>
    <t>chr9:36572858-36677680</t>
  </si>
  <si>
    <t>METTL7A</t>
  </si>
  <si>
    <t>chr12:51318533-51326300</t>
  </si>
  <si>
    <t>METTL8</t>
  </si>
  <si>
    <t>MFGE8</t>
  </si>
  <si>
    <t>chr15:89441913-89456663</t>
  </si>
  <si>
    <t>MFSD6</t>
  </si>
  <si>
    <t>chr2:191273080-191367041</t>
  </si>
  <si>
    <t>MGME1</t>
  </si>
  <si>
    <t>chr20:17949761-17971762</t>
  </si>
  <si>
    <t>MIEN1</t>
  </si>
  <si>
    <t>chr17:37885408-37886788</t>
  </si>
  <si>
    <t>MIPEP</t>
  </si>
  <si>
    <t>chr16:69796186-69975644</t>
  </si>
  <si>
    <t>chr17:1614797-1619566</t>
  </si>
  <si>
    <t>MIR22HG</t>
  </si>
  <si>
    <t>chr10:6186842-6277507</t>
  </si>
  <si>
    <t>chr17:54965269-54991409</t>
  </si>
  <si>
    <t>chr1:26210676-26233368</t>
  </si>
  <si>
    <t>chrX:109245862-109421016</t>
  </si>
  <si>
    <t>chr19:4903091-4962165</t>
  </si>
  <si>
    <t>chr12:65004292-65091347</t>
  </si>
  <si>
    <t>chr7:116592500-116870075</t>
  </si>
  <si>
    <t>chr2:238395052-238463961</t>
  </si>
  <si>
    <t>chr3:48555116-48594227</t>
  </si>
  <si>
    <t>chr7:99905324-99965454</t>
  </si>
  <si>
    <t>chr3:50304989-50314602</t>
  </si>
  <si>
    <t>MKI67</t>
  </si>
  <si>
    <t>chr10:129894924-129924468</t>
  </si>
  <si>
    <t>MLPH</t>
  </si>
  <si>
    <t>MND1</t>
  </si>
  <si>
    <t>chr4:154265800-154336247</t>
  </si>
  <si>
    <t>MNS1</t>
  </si>
  <si>
    <t>chr15:56657621-56757335</t>
  </si>
  <si>
    <t>MNX1-AS1</t>
  </si>
  <si>
    <t>chr7:156803550-156809118</t>
  </si>
  <si>
    <t>MPHOSPH9</t>
  </si>
  <si>
    <t>chr12:123640942-123717785</t>
  </si>
  <si>
    <t>MPV17L</t>
  </si>
  <si>
    <t>chr16:15489610-15503543</t>
  </si>
  <si>
    <t>MTHFD1</t>
  </si>
  <si>
    <t>MVP</t>
  </si>
  <si>
    <t>chr16:29827527-29859360</t>
  </si>
  <si>
    <t>MYBL2</t>
  </si>
  <si>
    <t>chr20:42295658-42345136</t>
  </si>
  <si>
    <t>MYC</t>
  </si>
  <si>
    <t>chr8:128748314-128753680</t>
  </si>
  <si>
    <t>MYO19</t>
  </si>
  <si>
    <t>chr17:34842470-34891305</t>
  </si>
  <si>
    <t>MYO1B</t>
  </si>
  <si>
    <t>chr2:192110106-192290115</t>
  </si>
  <si>
    <t>MYO1E</t>
  </si>
  <si>
    <t>NCAPD2</t>
  </si>
  <si>
    <t>chr12:6603297-6641132</t>
  </si>
  <si>
    <t>NCAPD3</t>
  </si>
  <si>
    <t>chr11:134022336-134094426</t>
  </si>
  <si>
    <t>NCAPG</t>
  </si>
  <si>
    <t>NCAPG2</t>
  </si>
  <si>
    <t>chr7:158423860-158497522</t>
  </si>
  <si>
    <t>chr22:50946644-50968514</t>
  </si>
  <si>
    <t>NDC1</t>
  </si>
  <si>
    <t>chr1:54231133-54304225</t>
  </si>
  <si>
    <t>NDC80</t>
  </si>
  <si>
    <t>chr18:2571509-2616634</t>
  </si>
  <si>
    <t>NDEL1</t>
  </si>
  <si>
    <t>chr17:8339169-8371495</t>
  </si>
  <si>
    <t>NDRG1</t>
  </si>
  <si>
    <t>chr8:134249413-134309547</t>
  </si>
  <si>
    <t>NEK2</t>
  </si>
  <si>
    <t>chr1:211831598-211848972</t>
  </si>
  <si>
    <t>NEO1</t>
  </si>
  <si>
    <t>chr15:73344824-73597547</t>
  </si>
  <si>
    <t>NETO1</t>
  </si>
  <si>
    <t>chr18:70409548-70534810</t>
  </si>
  <si>
    <t>NKX3-1</t>
  </si>
  <si>
    <t>chr8:23536205-23540450</t>
  </si>
  <si>
    <t>NME7</t>
  </si>
  <si>
    <t>NMU</t>
  </si>
  <si>
    <t>chr4:56461395-56502865</t>
  </si>
  <si>
    <t>NOLC1</t>
  </si>
  <si>
    <t>chr10:103911932-103923628</t>
  </si>
  <si>
    <t>NOSIP</t>
  </si>
  <si>
    <t>chr19:50058724-50083829</t>
  </si>
  <si>
    <t>NR1H2</t>
  </si>
  <si>
    <t>chr19:50879679-50886285</t>
  </si>
  <si>
    <t>NREP</t>
  </si>
  <si>
    <t>chr5:110834021-111353003</t>
  </si>
  <si>
    <t>NRP1</t>
  </si>
  <si>
    <t>chr10:33466418-33623833</t>
  </si>
  <si>
    <t>NUDT1</t>
  </si>
  <si>
    <t>chr7:2281856-2290780</t>
  </si>
  <si>
    <t>NUDT9</t>
  </si>
  <si>
    <t>chr4:88343727-88380606</t>
  </si>
  <si>
    <t>NUF2</t>
  </si>
  <si>
    <t>chr1:163291722-163325553</t>
  </si>
  <si>
    <t>NUP155</t>
  </si>
  <si>
    <t>chr5:37291734-37371228</t>
  </si>
  <si>
    <t>NUSAP1</t>
  </si>
  <si>
    <t>chr15:41624891-41673248</t>
  </si>
  <si>
    <t>OASL</t>
  </si>
  <si>
    <t>chr12:121458094-121477045</t>
  </si>
  <si>
    <t>OIP5</t>
  </si>
  <si>
    <t>chr15:41601465-41624819</t>
  </si>
  <si>
    <t>OPTN</t>
  </si>
  <si>
    <t>chr10:13142081-13180276</t>
  </si>
  <si>
    <t>ORC1</t>
  </si>
  <si>
    <t>chr1:52838500-52870143</t>
  </si>
  <si>
    <t>ORC6</t>
  </si>
  <si>
    <t>chr16:46723557-46732306</t>
  </si>
  <si>
    <t>OSR2</t>
  </si>
  <si>
    <t>chr8:99956630-99964332</t>
  </si>
  <si>
    <t>OST4</t>
  </si>
  <si>
    <t>OXCT1</t>
  </si>
  <si>
    <t>chr5:41730166-41872338</t>
  </si>
  <si>
    <t>PAK1IP1</t>
  </si>
  <si>
    <t>chr6:10695187-10709970</t>
  </si>
  <si>
    <t>chr16:3019245-3030540</t>
  </si>
  <si>
    <t>PBK</t>
  </si>
  <si>
    <t>chr8:27667137-27695612</t>
  </si>
  <si>
    <t>PBXIP1</t>
  </si>
  <si>
    <t>chr1:154916558-154928567</t>
  </si>
  <si>
    <t>chr9:79226291-79521003</t>
  </si>
  <si>
    <t>PCDH1</t>
  </si>
  <si>
    <t>chr5:141232675-141257975</t>
  </si>
  <si>
    <t>PCNA</t>
  </si>
  <si>
    <t>chr20:5095598-5107268</t>
  </si>
  <si>
    <t>PCNA-AS1</t>
  </si>
  <si>
    <t>PCSK1N</t>
  </si>
  <si>
    <t>chrX:48689501-48694040</t>
  </si>
  <si>
    <t>PCTP</t>
  </si>
  <si>
    <t>chr17:53828339-53854748</t>
  </si>
  <si>
    <t>PDK1</t>
  </si>
  <si>
    <t>chr2:173420100-173490351</t>
  </si>
  <si>
    <t>PDSS1</t>
  </si>
  <si>
    <t>PFKFB3</t>
  </si>
  <si>
    <t>PFKFB4</t>
  </si>
  <si>
    <t>PFKP</t>
  </si>
  <si>
    <t>chr10:3109711-3178997</t>
  </si>
  <si>
    <t>PGC</t>
  </si>
  <si>
    <t>chr6:41704448-41715139</t>
  </si>
  <si>
    <t>PHF1</t>
  </si>
  <si>
    <t>chr6_ssto_hap7:4859020-4864476</t>
  </si>
  <si>
    <t>PI3</t>
  </si>
  <si>
    <t>chr20:43803539-43805185</t>
  </si>
  <si>
    <t>PILRB</t>
  </si>
  <si>
    <t>PKMYT1</t>
  </si>
  <si>
    <t>PLA2G16</t>
  </si>
  <si>
    <t>chr11:63341943-63381941</t>
  </si>
  <si>
    <t>PLK1</t>
  </si>
  <si>
    <t>PML</t>
  </si>
  <si>
    <t>chr15:74287013-74340155</t>
  </si>
  <si>
    <t>POC1A</t>
  </si>
  <si>
    <t>chr3:52109248-52188706</t>
  </si>
  <si>
    <t>POLA2</t>
  </si>
  <si>
    <t>chr11:65029431-65065088</t>
  </si>
  <si>
    <t>POLD4</t>
  </si>
  <si>
    <t>POLR1E</t>
  </si>
  <si>
    <t>chr9:37485931-37503694</t>
  </si>
  <si>
    <t>PPIF</t>
  </si>
  <si>
    <t>chr10:81107219-81115089</t>
  </si>
  <si>
    <t>PPP2R5B</t>
  </si>
  <si>
    <t>PRC1</t>
  </si>
  <si>
    <t>chr15:91509267-91537881</t>
  </si>
  <si>
    <t>PRICKLE4</t>
  </si>
  <si>
    <t>chr6:41748499-41755110</t>
  </si>
  <si>
    <t>PRIM1</t>
  </si>
  <si>
    <t>chr12:57125363-57146146</t>
  </si>
  <si>
    <t>PRR15L</t>
  </si>
  <si>
    <t>chr17:46029333-46035243</t>
  </si>
  <si>
    <t>PRSS23</t>
  </si>
  <si>
    <t>chr11:86511490-86522273</t>
  </si>
  <si>
    <t>PRSS27</t>
  </si>
  <si>
    <t>chr16:2762422-2770552</t>
  </si>
  <si>
    <t>PRUNE2</t>
  </si>
  <si>
    <t>PSCA</t>
  </si>
  <si>
    <t>chr8:143751725-143764145</t>
  </si>
  <si>
    <t>PSMD13</t>
  </si>
  <si>
    <t>chr11:236807-252984</t>
  </si>
  <si>
    <t>PSRC1</t>
  </si>
  <si>
    <t>chr1:109822175-109825790</t>
  </si>
  <si>
    <t>PTPLB</t>
  </si>
  <si>
    <t>chr3:123213362-123303924</t>
  </si>
  <si>
    <t>PTTG1</t>
  </si>
  <si>
    <t>chr5:159848813-159855751</t>
  </si>
  <si>
    <t>PUS7</t>
  </si>
  <si>
    <t>chr7:105096959-105162685</t>
  </si>
  <si>
    <t>PVRL1</t>
  </si>
  <si>
    <t>chr11:119508807-119599435</t>
  </si>
  <si>
    <t>QSOX1</t>
  </si>
  <si>
    <t>RAB4B</t>
  </si>
  <si>
    <t>RACGAP1</t>
  </si>
  <si>
    <t>chr12:50382944-50419307</t>
  </si>
  <si>
    <t>RAD51AP1</t>
  </si>
  <si>
    <t>chr12:4647949-4669213</t>
  </si>
  <si>
    <t>RAD54L</t>
  </si>
  <si>
    <t>RAP1B</t>
  </si>
  <si>
    <t>chr12:69004618-69054385</t>
  </si>
  <si>
    <t>RARRES3</t>
  </si>
  <si>
    <t>RASSF3</t>
  </si>
  <si>
    <t>RBM24</t>
  </si>
  <si>
    <t>chr6:17281808-17294099</t>
  </si>
  <si>
    <t>RBP5</t>
  </si>
  <si>
    <t>chr12:7276279-7281466</t>
  </si>
  <si>
    <t>RDH10</t>
  </si>
  <si>
    <t>chr8:74206836-74237520</t>
  </si>
  <si>
    <t>RDX</t>
  </si>
  <si>
    <t>chr11:110045604-110167437</t>
  </si>
  <si>
    <t>RECQL4</t>
  </si>
  <si>
    <t>chr8:145736666-145743210</t>
  </si>
  <si>
    <t>REG4</t>
  </si>
  <si>
    <t>chr1:120336640-120354203</t>
  </si>
  <si>
    <t>REXO2</t>
  </si>
  <si>
    <t>chr11:114310107-114321000</t>
  </si>
  <si>
    <t>RFC2</t>
  </si>
  <si>
    <t>chr7:73645831-73668788</t>
  </si>
  <si>
    <t>RFC3</t>
  </si>
  <si>
    <t>chr13:34392205-34540695</t>
  </si>
  <si>
    <t>RFC4</t>
  </si>
  <si>
    <t>RFC5</t>
  </si>
  <si>
    <t>chr12:118454505-118470042</t>
  </si>
  <si>
    <t>RIMS1</t>
  </si>
  <si>
    <t>chr6:72596405-73112845</t>
  </si>
  <si>
    <t>RIN2</t>
  </si>
  <si>
    <t>chr20:19867164-19983103</t>
  </si>
  <si>
    <t>RLN1</t>
  </si>
  <si>
    <t>chr9:5334931-5339873</t>
  </si>
  <si>
    <t>RMI2</t>
  </si>
  <si>
    <t>chr16:11439310-11445617</t>
  </si>
  <si>
    <t>RNASEH2A</t>
  </si>
  <si>
    <t>chr19:12917427-12924462</t>
  </si>
  <si>
    <t>RPS6KC1</t>
  </si>
  <si>
    <t>chr1:213224574-213446808</t>
  </si>
  <si>
    <t>RRAS</t>
  </si>
  <si>
    <t>chr19:50138551-50143400</t>
  </si>
  <si>
    <t>RRM1</t>
  </si>
  <si>
    <t>chr11:4115923-4160106</t>
  </si>
  <si>
    <t>RRM2</t>
  </si>
  <si>
    <t>chr2:10262694-10271546</t>
  </si>
  <si>
    <t>RSAD2</t>
  </si>
  <si>
    <t>chr2:7017795-7038363</t>
  </si>
  <si>
    <t>RTN4</t>
  </si>
  <si>
    <t>chr2:55199326-55277734</t>
  </si>
  <si>
    <t>S100A9</t>
  </si>
  <si>
    <t>chr1:153330329-153333503</t>
  </si>
  <si>
    <t>S100P</t>
  </si>
  <si>
    <t>chr4:6695565-6698897</t>
  </si>
  <si>
    <t>SAPCD2</t>
  </si>
  <si>
    <t>chr9:139956578-139965028</t>
  </si>
  <si>
    <t>SAT1</t>
  </si>
  <si>
    <t>chrX:23801274-23804327</t>
  </si>
  <si>
    <t>SCARB1</t>
  </si>
  <si>
    <t>chr12:125262173-125348519</t>
  </si>
  <si>
    <t>SCD</t>
  </si>
  <si>
    <t>chr10:102106771-102124588</t>
  </si>
  <si>
    <t>SCHLAP1</t>
  </si>
  <si>
    <t>chr2:181556830-181781666</t>
  </si>
  <si>
    <t>SDC4</t>
  </si>
  <si>
    <t>chr20:43953928-43977064</t>
  </si>
  <si>
    <t>SECTM1</t>
  </si>
  <si>
    <t>chr17:80278899-80291921</t>
  </si>
  <si>
    <t>SELM</t>
  </si>
  <si>
    <t>chr22:31500762-31503551</t>
  </si>
  <si>
    <t>SEMA3B</t>
  </si>
  <si>
    <t>SEMA3B-AS1</t>
  </si>
  <si>
    <t>chr3:50304072-50304803</t>
  </si>
  <si>
    <t>SERTAD1</t>
  </si>
  <si>
    <t>chr19:40928408-40931932</t>
  </si>
  <si>
    <t>SERTAD3</t>
  </si>
  <si>
    <t>chr19:40946747-40950282</t>
  </si>
  <si>
    <t>SFXN2</t>
  </si>
  <si>
    <t>chr10:104474297-104498946</t>
  </si>
  <si>
    <t>SH3BGRL3</t>
  </si>
  <si>
    <t>chr1:26606212-26608013</t>
  </si>
  <si>
    <t>SHC2</t>
  </si>
  <si>
    <t>chr19:416582-460996</t>
  </si>
  <si>
    <t>SHCBP1</t>
  </si>
  <si>
    <t>chr16:46614467-46655311</t>
  </si>
  <si>
    <t>SHROOM1</t>
  </si>
  <si>
    <t>chr5:132157832-132166590</t>
  </si>
  <si>
    <t>SIGIRR</t>
  </si>
  <si>
    <t>chr11:405715-417397</t>
  </si>
  <si>
    <t>SIPA1L2</t>
  </si>
  <si>
    <t>chr1:232533711-232651243</t>
  </si>
  <si>
    <t>SKP2</t>
  </si>
  <si>
    <t>chr5:36152144-36184142</t>
  </si>
  <si>
    <t>SLC20A2</t>
  </si>
  <si>
    <t>chr8:42273979-42408140</t>
  </si>
  <si>
    <t>SLC22A23</t>
  </si>
  <si>
    <t>chr6:3269206-3456793</t>
  </si>
  <si>
    <t>SLC29A1</t>
  </si>
  <si>
    <t>chr6:44187241-44201888</t>
  </si>
  <si>
    <t>SLC29A2</t>
  </si>
  <si>
    <t>chr11:66129991-66139291</t>
  </si>
  <si>
    <t>SLC30A4</t>
  </si>
  <si>
    <t>SLC35F2</t>
  </si>
  <si>
    <t>chr11:107661716-107729914</t>
  </si>
  <si>
    <t>SLC37A1</t>
  </si>
  <si>
    <t>chr21:43919741-44001550</t>
  </si>
  <si>
    <t>SLC39A6</t>
  </si>
  <si>
    <t>chr18:33688493-33709357</t>
  </si>
  <si>
    <t>SLC43A1</t>
  </si>
  <si>
    <t>chr11:57252003-57283192</t>
  </si>
  <si>
    <t>SLC45A3</t>
  </si>
  <si>
    <t>chr1:205626980-205649630</t>
  </si>
  <si>
    <t>SLC4A7</t>
  </si>
  <si>
    <t>chr3:27414211-27525911</t>
  </si>
  <si>
    <t>SLC7A1</t>
  </si>
  <si>
    <t>chr13:30083550-30169825</t>
  </si>
  <si>
    <t>SLC7A11</t>
  </si>
  <si>
    <t>SLC9A7</t>
  </si>
  <si>
    <t>chrX:46458685-46618607</t>
  </si>
  <si>
    <t>SLITRK6</t>
  </si>
  <si>
    <t>chr13:86366921-86373483</t>
  </si>
  <si>
    <t>SLPI</t>
  </si>
  <si>
    <t>chr20:43880879-43883205</t>
  </si>
  <si>
    <t>SMAD7</t>
  </si>
  <si>
    <t>chr18:46446222-46477081</t>
  </si>
  <si>
    <t>SMC2</t>
  </si>
  <si>
    <t>chr9:106856540-106903700</t>
  </si>
  <si>
    <t>chr20:47862438-47905795</t>
  </si>
  <si>
    <t>SNRPN</t>
  </si>
  <si>
    <t>chr15:25068793-25223729</t>
  </si>
  <si>
    <t>SOD2</t>
  </si>
  <si>
    <t>chr6:160100148-160114353</t>
  </si>
  <si>
    <t>SORD</t>
  </si>
  <si>
    <t>chr15:45315301-45367287</t>
  </si>
  <si>
    <t>SPAG5</t>
  </si>
  <si>
    <t>chr17:26904582-26926056</t>
  </si>
  <si>
    <t>SPAG9</t>
  </si>
  <si>
    <t>chr17:49039534-49198226</t>
  </si>
  <si>
    <t>SPC24</t>
  </si>
  <si>
    <t>chr19:11257830-11266484</t>
  </si>
  <si>
    <t>SPDL1</t>
  </si>
  <si>
    <t>chr5:169010637-169031781</t>
  </si>
  <si>
    <t>SPIN4</t>
  </si>
  <si>
    <t>chrX:62567106-62571218</t>
  </si>
  <si>
    <t>SRPK1</t>
  </si>
  <si>
    <t>chr6:35800810-35888957</t>
  </si>
  <si>
    <t>SSBP2</t>
  </si>
  <si>
    <t>ST6GALNAC1</t>
  </si>
  <si>
    <t>chr17:74620837-74639920</t>
  </si>
  <si>
    <t>ST7</t>
  </si>
  <si>
    <t>STC2</t>
  </si>
  <si>
    <t>chr5:172741725-172756506</t>
  </si>
  <si>
    <t>STK3</t>
  </si>
  <si>
    <t>chr8:99466858-99954799</t>
  </si>
  <si>
    <t>STMN1</t>
  </si>
  <si>
    <t>STOML1</t>
  </si>
  <si>
    <t>chr15:74275558-74286963</t>
  </si>
  <si>
    <t>SULT2B1</t>
  </si>
  <si>
    <t>chr19:49055428-49102684</t>
  </si>
  <si>
    <t>SYNE2</t>
  </si>
  <si>
    <t>SYT4</t>
  </si>
  <si>
    <t>chr18:40847856-40857615</t>
  </si>
  <si>
    <t>TAGLN2</t>
  </si>
  <si>
    <t>chr1:159887896-159895332</t>
  </si>
  <si>
    <t>TAPBPL</t>
  </si>
  <si>
    <t>chr12:6561176-6579843</t>
  </si>
  <si>
    <t>TARP</t>
  </si>
  <si>
    <t>chr7:38299243-38313248</t>
  </si>
  <si>
    <t>TBC1D10A</t>
  </si>
  <si>
    <t>chr22:30687978-30722955</t>
  </si>
  <si>
    <t>TBXAS1</t>
  </si>
  <si>
    <t>chr7:139478046-139720125</t>
  </si>
  <si>
    <t>TCF19</t>
  </si>
  <si>
    <t>chr6_ssto_hap7:2461238-2466929</t>
  </si>
  <si>
    <t>TCOF1</t>
  </si>
  <si>
    <t>chr5:149737201-149779871</t>
  </si>
  <si>
    <t>TFEB</t>
  </si>
  <si>
    <t>chr6:41651715-41703997</t>
  </si>
  <si>
    <t>TFF1</t>
  </si>
  <si>
    <t>chr21:43782390-43786644</t>
  </si>
  <si>
    <t>TFRC</t>
  </si>
  <si>
    <t>chr3:195776154-195809032</t>
  </si>
  <si>
    <t>THRIL</t>
  </si>
  <si>
    <t>TK1</t>
  </si>
  <si>
    <t>chr17:76170159-76183285</t>
  </si>
  <si>
    <t>TLE1</t>
  </si>
  <si>
    <t>chr9:84198597-84303596</t>
  </si>
  <si>
    <t>TM2D2</t>
  </si>
  <si>
    <t>chr8:38846326-38854041</t>
  </si>
  <si>
    <t>TM4SF1</t>
  </si>
  <si>
    <t>chr3:149086804-149104370</t>
  </si>
  <si>
    <t>TMC4</t>
  </si>
  <si>
    <t>chr19:54663832-54676944</t>
  </si>
  <si>
    <t>TMEFF2</t>
  </si>
  <si>
    <t>chr2:192814746-193059644</t>
  </si>
  <si>
    <t>TMEM140</t>
  </si>
  <si>
    <t>TMEM164</t>
  </si>
  <si>
    <t>TMEM184C</t>
  </si>
  <si>
    <t>chr4:148538538-148556672</t>
  </si>
  <si>
    <t>TMEM194A</t>
  </si>
  <si>
    <t>chr12:57449425-57472574</t>
  </si>
  <si>
    <t>TMEM2</t>
  </si>
  <si>
    <t>chr9:74298281-74383800</t>
  </si>
  <si>
    <t>TMEM219</t>
  </si>
  <si>
    <t>chr16:29973350-29984373</t>
  </si>
  <si>
    <t>TMEM238</t>
  </si>
  <si>
    <t>chr19:55890611-55895627</t>
  </si>
  <si>
    <t>TMEM243</t>
  </si>
  <si>
    <t>TMEM97</t>
  </si>
  <si>
    <t>TMPO</t>
  </si>
  <si>
    <t>chr12:98906750-98944157</t>
  </si>
  <si>
    <t>TMPRSS2</t>
  </si>
  <si>
    <t>chr21:42836477-42880085</t>
  </si>
  <si>
    <t>TMSB15A</t>
  </si>
  <si>
    <t>chrX:101768609-101771699</t>
  </si>
  <si>
    <t>TNFAIP8</t>
  </si>
  <si>
    <t>chr5:118604386-118730299</t>
  </si>
  <si>
    <t>TNFRSF21</t>
  </si>
  <si>
    <t>chr6:47199262-47277683</t>
  </si>
  <si>
    <t>TOLLIP-AS1</t>
  </si>
  <si>
    <t>chr11:1330937-1331937</t>
  </si>
  <si>
    <t>TOP2A</t>
  </si>
  <si>
    <t>chr17:38544772-38574202</t>
  </si>
  <si>
    <t>TOPBP1</t>
  </si>
  <si>
    <t>chr3:133319448-133380737</t>
  </si>
  <si>
    <t>TOR1AIP2</t>
  </si>
  <si>
    <t>chr1:179809101-179846941</t>
  </si>
  <si>
    <t>TP53I3</t>
  </si>
  <si>
    <t>TP53INP2</t>
  </si>
  <si>
    <t>chr20:33292147-33301237</t>
  </si>
  <si>
    <t>TPGS1</t>
  </si>
  <si>
    <t>chr19:507496-519654</t>
  </si>
  <si>
    <t>TPX2</t>
  </si>
  <si>
    <t>chr20:30326903-30389603</t>
  </si>
  <si>
    <t>TRIB3</t>
  </si>
  <si>
    <t>chr20:361307-378203</t>
  </si>
  <si>
    <t>TRIM25</t>
  </si>
  <si>
    <t>TRIP13</t>
  </si>
  <si>
    <t>chr5:892968-918164</t>
  </si>
  <si>
    <t>TRPM8</t>
  </si>
  <si>
    <t>chr2:234826042-234928166</t>
  </si>
  <si>
    <t>TSPAN1</t>
  </si>
  <si>
    <t>chr1:46640748-46651634</t>
  </si>
  <si>
    <t>TTC21B</t>
  </si>
  <si>
    <t>chr2:166729871-166810348</t>
  </si>
  <si>
    <t>TTC23</t>
  </si>
  <si>
    <t>chr15:99676527-99791431</t>
  </si>
  <si>
    <t>TUB</t>
  </si>
  <si>
    <t>TUBA1A</t>
  </si>
  <si>
    <t>chr12:49578577-49583107</t>
  </si>
  <si>
    <t>TUBA1B</t>
  </si>
  <si>
    <t>chr12:49521566-49525304</t>
  </si>
  <si>
    <t>TYMP</t>
  </si>
  <si>
    <t>TYMS</t>
  </si>
  <si>
    <t>UBALD2</t>
  </si>
  <si>
    <t>chr17:74261285-74267379</t>
  </si>
  <si>
    <t>UBE2C</t>
  </si>
  <si>
    <t>chr20:44441214-44445596</t>
  </si>
  <si>
    <t>UBE2E1</t>
  </si>
  <si>
    <t>chr3:23847383-23933131</t>
  </si>
  <si>
    <t>UBE2T</t>
  </si>
  <si>
    <t>chr1:202300784-202311094</t>
  </si>
  <si>
    <t>UHRF1</t>
  </si>
  <si>
    <t>UHRF2</t>
  </si>
  <si>
    <t>chr9:6413150-6507051</t>
  </si>
  <si>
    <t>ULBP2</t>
  </si>
  <si>
    <t>chr6:150263135-150270368</t>
  </si>
  <si>
    <t>UTRN</t>
  </si>
  <si>
    <t>chr6:144612872-145174170</t>
  </si>
  <si>
    <t>VASN</t>
  </si>
  <si>
    <t>VIM</t>
  </si>
  <si>
    <t>chr10:17256237-17279592</t>
  </si>
  <si>
    <t>VPS13A</t>
  </si>
  <si>
    <t>chr9:79791671-80032399</t>
  </si>
  <si>
    <t>VPS54</t>
  </si>
  <si>
    <t>chr2:64119666-64246214</t>
  </si>
  <si>
    <t>VRK1</t>
  </si>
  <si>
    <t>chr14:97263683-97347951</t>
  </si>
  <si>
    <t>WBP1L</t>
  </si>
  <si>
    <t>chr10:104503726-104576021</t>
  </si>
  <si>
    <t>WWP2</t>
  </si>
  <si>
    <t>XRCC3</t>
  </si>
  <si>
    <t>YBX3</t>
  </si>
  <si>
    <t>chr12:10851675-10875953</t>
  </si>
  <si>
    <t>YPEL3</t>
  </si>
  <si>
    <t>chr16:30103634-30107537</t>
  </si>
  <si>
    <t>ZC3HAV1</t>
  </si>
  <si>
    <t>chr7:138728265-138794465</t>
  </si>
  <si>
    <t>ZFAND2B</t>
  </si>
  <si>
    <t>chr2:220071505-220074373</t>
  </si>
  <si>
    <t>ZFP36L1</t>
  </si>
  <si>
    <t>chr14:69254371-69262960</t>
  </si>
  <si>
    <t>ZNF239</t>
  </si>
  <si>
    <t>chr10:44051792-44070066</t>
  </si>
  <si>
    <t>ZNF467</t>
  </si>
  <si>
    <t>chr7:149461452-149470295</t>
  </si>
  <si>
    <t>ZNF589</t>
  </si>
  <si>
    <t>chr3:48282595-48312479</t>
  </si>
  <si>
    <t>ZNFX1</t>
  </si>
  <si>
    <t>ZWILCH</t>
  </si>
  <si>
    <t>ZWINT</t>
  </si>
  <si>
    <t>chr10:58117198-58121034</t>
  </si>
  <si>
    <t>ZYX</t>
  </si>
  <si>
    <t>FC</t>
  </si>
  <si>
    <t>value-1 or value_2 &gt;10 F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17" fontId="0" fillId="0" borderId="0" xfId="0" applyNumberFormat="1"/>
    <xf numFmtId="0" fontId="1" fillId="0" borderId="1" xfId="0" applyFont="1" applyFill="1" applyBorder="1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7"/>
  <sheetViews>
    <sheetView tabSelected="1" workbookViewId="0">
      <selection activeCell="K31" sqref="K31"/>
    </sheetView>
  </sheetViews>
  <sheetFormatPr defaultRowHeight="15" x14ac:dyDescent="0.25"/>
  <cols>
    <col min="1" max="1" width="18" customWidth="1"/>
    <col min="2" max="2" width="21.140625" customWidth="1"/>
    <col min="3" max="3" width="32" customWidth="1"/>
    <col min="9" max="9" width="21.85546875" customWidth="1"/>
    <col min="10" max="10" width="15.28515625" customWidth="1"/>
  </cols>
  <sheetData>
    <row r="1" spans="1:14" x14ac:dyDescent="0.25">
      <c r="A1" t="s">
        <v>0</v>
      </c>
      <c r="B1" t="s">
        <v>106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061</v>
      </c>
    </row>
    <row r="2" spans="1:14" x14ac:dyDescent="0.25">
      <c r="A2" t="s">
        <v>935</v>
      </c>
      <c r="B2">
        <f t="shared" ref="B2:B64" si="0">-IF(I2&lt;0,-POWER(2,-I2),POWER(2,I2))</f>
        <v>223.7509503803287</v>
      </c>
      <c r="C2" t="s">
        <v>936</v>
      </c>
      <c r="D2" t="s">
        <v>12</v>
      </c>
      <c r="E2" t="s">
        <v>13</v>
      </c>
      <c r="F2" t="s">
        <v>14</v>
      </c>
      <c r="G2">
        <v>249.559</v>
      </c>
      <c r="H2">
        <v>1.11534</v>
      </c>
      <c r="I2">
        <v>-7.8057499999999997</v>
      </c>
      <c r="J2">
        <v>-9.6824399999999997</v>
      </c>
      <c r="K2">
        <v>3.5E-4</v>
      </c>
      <c r="L2">
        <v>1.68797E-3</v>
      </c>
      <c r="M2" t="s">
        <v>15</v>
      </c>
      <c r="N2">
        <v>1</v>
      </c>
    </row>
    <row r="3" spans="1:14" x14ac:dyDescent="0.25">
      <c r="A3" s="4" t="s">
        <v>803</v>
      </c>
      <c r="B3" s="4">
        <f t="shared" si="0"/>
        <v>98.518994607072486</v>
      </c>
      <c r="C3" s="4" t="s">
        <v>804</v>
      </c>
      <c r="D3" s="4" t="s">
        <v>12</v>
      </c>
      <c r="E3" s="4" t="s">
        <v>13</v>
      </c>
      <c r="F3" s="4" t="s">
        <v>14</v>
      </c>
      <c r="G3" s="4">
        <v>28.624199999999998</v>
      </c>
      <c r="H3" s="4">
        <v>0.29054600000000003</v>
      </c>
      <c r="I3" s="4">
        <v>-6.6223299999999998</v>
      </c>
      <c r="J3" s="4">
        <v>-14.120200000000001</v>
      </c>
      <c r="K3" s="5">
        <v>5.0000000000000002E-5</v>
      </c>
      <c r="L3" s="4">
        <v>2.9056600000000002E-4</v>
      </c>
      <c r="M3" s="4" t="s">
        <v>15</v>
      </c>
      <c r="N3" s="4">
        <v>1</v>
      </c>
    </row>
    <row r="4" spans="1:14" x14ac:dyDescent="0.25">
      <c r="A4" s="4" t="s">
        <v>664</v>
      </c>
      <c r="B4" s="4">
        <f t="shared" si="0"/>
        <v>94.560777984047803</v>
      </c>
      <c r="C4" s="4" t="s">
        <v>665</v>
      </c>
      <c r="D4" s="4" t="s">
        <v>12</v>
      </c>
      <c r="E4" s="4" t="s">
        <v>13</v>
      </c>
      <c r="F4" s="4" t="s">
        <v>14</v>
      </c>
      <c r="G4" s="4">
        <v>289.28899999999999</v>
      </c>
      <c r="H4" s="4">
        <v>3.0592999999999999</v>
      </c>
      <c r="I4" s="4">
        <v>-6.5631700000000004</v>
      </c>
      <c r="J4" s="4">
        <v>-24.119900000000001</v>
      </c>
      <c r="K4" s="5">
        <v>5.0000000000000002E-5</v>
      </c>
      <c r="L4" s="4">
        <v>2.9056600000000002E-4</v>
      </c>
      <c r="M4" s="4" t="s">
        <v>15</v>
      </c>
      <c r="N4" s="4">
        <v>1</v>
      </c>
    </row>
    <row r="5" spans="1:14" x14ac:dyDescent="0.25">
      <c r="A5" s="4" t="s">
        <v>809</v>
      </c>
      <c r="B5" s="4">
        <f t="shared" si="0"/>
        <v>73.29485370496964</v>
      </c>
      <c r="C5" s="4" t="s">
        <v>810</v>
      </c>
      <c r="D5" s="4" t="s">
        <v>12</v>
      </c>
      <c r="E5" s="4" t="s">
        <v>13</v>
      </c>
      <c r="F5" s="4" t="s">
        <v>14</v>
      </c>
      <c r="G5" s="4">
        <v>1773.48</v>
      </c>
      <c r="H5" s="4">
        <v>24.1965</v>
      </c>
      <c r="I5" s="4">
        <v>-6.19564</v>
      </c>
      <c r="J5" s="4">
        <v>-23.454000000000001</v>
      </c>
      <c r="K5" s="5">
        <v>5.0000000000000002E-5</v>
      </c>
      <c r="L5" s="4">
        <v>2.9056600000000002E-4</v>
      </c>
      <c r="M5" s="4" t="s">
        <v>15</v>
      </c>
      <c r="N5" s="4">
        <v>1</v>
      </c>
    </row>
    <row r="6" spans="1:14" x14ac:dyDescent="0.25">
      <c r="A6" s="4" t="s">
        <v>437</v>
      </c>
      <c r="B6" s="4">
        <f t="shared" si="0"/>
        <v>54.977522889482763</v>
      </c>
      <c r="C6" s="4" t="s">
        <v>438</v>
      </c>
      <c r="D6" s="4" t="s">
        <v>12</v>
      </c>
      <c r="E6" s="4" t="s">
        <v>13</v>
      </c>
      <c r="F6" s="4" t="s">
        <v>14</v>
      </c>
      <c r="G6" s="4">
        <v>133.78899999999999</v>
      </c>
      <c r="H6" s="4">
        <v>2.4335200000000001</v>
      </c>
      <c r="I6" s="4">
        <v>-5.7807700000000004</v>
      </c>
      <c r="J6" s="4">
        <v>-22.512899999999998</v>
      </c>
      <c r="K6" s="5">
        <v>5.0000000000000002E-5</v>
      </c>
      <c r="L6" s="4">
        <v>2.9056600000000002E-4</v>
      </c>
      <c r="M6" s="4" t="s">
        <v>15</v>
      </c>
      <c r="N6" s="4">
        <v>1</v>
      </c>
    </row>
    <row r="7" spans="1:14" x14ac:dyDescent="0.25">
      <c r="A7" s="4" t="s">
        <v>435</v>
      </c>
      <c r="B7" s="4">
        <f t="shared" si="0"/>
        <v>50.942222585963421</v>
      </c>
      <c r="C7" s="4" t="s">
        <v>436</v>
      </c>
      <c r="D7" s="4" t="s">
        <v>12</v>
      </c>
      <c r="E7" s="4" t="s">
        <v>13</v>
      </c>
      <c r="F7" s="4" t="s">
        <v>14</v>
      </c>
      <c r="G7" s="4">
        <v>45.660800000000002</v>
      </c>
      <c r="H7" s="4">
        <v>0.89632299999999998</v>
      </c>
      <c r="I7" s="4">
        <v>-5.6707900000000002</v>
      </c>
      <c r="J7" s="4">
        <v>-18.869900000000001</v>
      </c>
      <c r="K7" s="5">
        <v>5.0000000000000002E-5</v>
      </c>
      <c r="L7" s="4">
        <v>2.9056600000000002E-4</v>
      </c>
      <c r="M7" s="4" t="s">
        <v>15</v>
      </c>
      <c r="N7" s="4">
        <v>1</v>
      </c>
    </row>
    <row r="8" spans="1:14" x14ac:dyDescent="0.25">
      <c r="A8" s="4" t="s">
        <v>774</v>
      </c>
      <c r="B8" s="4">
        <f t="shared" si="0"/>
        <v>43.517386170420878</v>
      </c>
      <c r="C8" s="4" t="s">
        <v>775</v>
      </c>
      <c r="D8" s="4" t="s">
        <v>12</v>
      </c>
      <c r="E8" s="4" t="s">
        <v>13</v>
      </c>
      <c r="F8" s="4" t="s">
        <v>14</v>
      </c>
      <c r="G8" s="4">
        <v>13.4787</v>
      </c>
      <c r="H8" s="4">
        <v>0.30973099999999998</v>
      </c>
      <c r="I8" s="4">
        <v>-5.4435200000000004</v>
      </c>
      <c r="J8" s="4">
        <v>-6.0319599999999998</v>
      </c>
      <c r="K8" s="5">
        <v>5.0000000000000002E-5</v>
      </c>
      <c r="L8" s="4">
        <v>2.9056600000000002E-4</v>
      </c>
      <c r="M8" s="4" t="s">
        <v>15</v>
      </c>
      <c r="N8" s="4">
        <v>1</v>
      </c>
    </row>
    <row r="9" spans="1:14" x14ac:dyDescent="0.25">
      <c r="A9" s="4" t="s">
        <v>762</v>
      </c>
      <c r="B9" s="4">
        <f t="shared" si="0"/>
        <v>43.053242758534005</v>
      </c>
      <c r="C9" s="4" t="s">
        <v>414</v>
      </c>
      <c r="D9" s="4" t="s">
        <v>12</v>
      </c>
      <c r="E9" s="4" t="s">
        <v>13</v>
      </c>
      <c r="F9" s="4" t="s">
        <v>14</v>
      </c>
      <c r="G9" s="4">
        <v>177.47300000000001</v>
      </c>
      <c r="H9" s="4">
        <v>4.12216</v>
      </c>
      <c r="I9" s="4">
        <v>-5.4280499999999998</v>
      </c>
      <c r="J9" s="4">
        <v>-15.1328</v>
      </c>
      <c r="K9" s="5">
        <v>5.0000000000000002E-5</v>
      </c>
      <c r="L9" s="4">
        <v>2.9056600000000002E-4</v>
      </c>
      <c r="M9" s="4" t="s">
        <v>15</v>
      </c>
      <c r="N9" s="4">
        <v>1</v>
      </c>
    </row>
    <row r="10" spans="1:14" x14ac:dyDescent="0.25">
      <c r="A10" s="4" t="s">
        <v>439</v>
      </c>
      <c r="B10" s="4">
        <f t="shared" si="0"/>
        <v>40.380027833763329</v>
      </c>
      <c r="C10" s="4" t="s">
        <v>440</v>
      </c>
      <c r="D10" s="4" t="s">
        <v>12</v>
      </c>
      <c r="E10" s="4" t="s">
        <v>13</v>
      </c>
      <c r="F10" s="4" t="s">
        <v>14</v>
      </c>
      <c r="G10" s="4">
        <v>48.794199999999996</v>
      </c>
      <c r="H10" s="4">
        <v>1.2083699999999999</v>
      </c>
      <c r="I10" s="4">
        <v>-5.3355699999999997</v>
      </c>
      <c r="J10" s="4">
        <v>-16.912400000000002</v>
      </c>
      <c r="K10" s="5">
        <v>5.0000000000000002E-5</v>
      </c>
      <c r="L10" s="4">
        <v>2.9056600000000002E-4</v>
      </c>
      <c r="M10" s="4" t="s">
        <v>15</v>
      </c>
      <c r="N10" s="4">
        <v>1</v>
      </c>
    </row>
    <row r="11" spans="1:14" x14ac:dyDescent="0.25">
      <c r="A11" s="4" t="s">
        <v>67</v>
      </c>
      <c r="B11" s="4">
        <f t="shared" si="0"/>
        <v>39.513671537656009</v>
      </c>
      <c r="C11" s="4" t="s">
        <v>68</v>
      </c>
      <c r="D11" s="4" t="s">
        <v>12</v>
      </c>
      <c r="E11" s="4" t="s">
        <v>13</v>
      </c>
      <c r="F11" s="4" t="s">
        <v>14</v>
      </c>
      <c r="G11" s="4">
        <v>12.6556</v>
      </c>
      <c r="H11" s="4">
        <v>0.32028499999999999</v>
      </c>
      <c r="I11" s="4">
        <v>-5.3042800000000003</v>
      </c>
      <c r="J11" s="4">
        <v>-6.7498100000000001</v>
      </c>
      <c r="K11" s="4">
        <v>2.0000000000000001E-4</v>
      </c>
      <c r="L11" s="4">
        <v>1.0294E-3</v>
      </c>
      <c r="M11" s="4" t="s">
        <v>15</v>
      </c>
      <c r="N11" s="4">
        <v>1</v>
      </c>
    </row>
    <row r="12" spans="1:14" x14ac:dyDescent="0.25">
      <c r="A12" s="4" t="s">
        <v>54</v>
      </c>
      <c r="B12" s="4">
        <f t="shared" si="0"/>
        <v>30.882122371351105</v>
      </c>
      <c r="C12" s="4" t="s">
        <v>55</v>
      </c>
      <c r="D12" s="4" t="s">
        <v>12</v>
      </c>
      <c r="E12" s="4" t="s">
        <v>13</v>
      </c>
      <c r="F12" s="4" t="s">
        <v>14</v>
      </c>
      <c r="G12" s="4">
        <v>11.3629</v>
      </c>
      <c r="H12" s="4">
        <v>0.36794199999999999</v>
      </c>
      <c r="I12" s="4">
        <v>-4.9486999999999997</v>
      </c>
      <c r="J12" s="4">
        <v>-7.1708299999999996</v>
      </c>
      <c r="K12" s="5">
        <v>5.0000000000000002E-5</v>
      </c>
      <c r="L12" s="4">
        <v>2.9056600000000002E-4</v>
      </c>
      <c r="M12" s="4" t="s">
        <v>15</v>
      </c>
      <c r="N12" s="4">
        <v>1</v>
      </c>
    </row>
    <row r="13" spans="1:14" x14ac:dyDescent="0.25">
      <c r="A13" s="4" t="s">
        <v>734</v>
      </c>
      <c r="B13" s="4">
        <f t="shared" si="0"/>
        <v>29.259434874739899</v>
      </c>
      <c r="C13" s="4" t="s">
        <v>735</v>
      </c>
      <c r="D13" s="4" t="s">
        <v>12</v>
      </c>
      <c r="E13" s="4" t="s">
        <v>13</v>
      </c>
      <c r="F13" s="4" t="s">
        <v>14</v>
      </c>
      <c r="G13" s="4">
        <v>55.009799999999998</v>
      </c>
      <c r="H13" s="4">
        <v>1.8800699999999999</v>
      </c>
      <c r="I13" s="4">
        <v>-4.8708299999999998</v>
      </c>
      <c r="J13" s="4">
        <v>-18.572600000000001</v>
      </c>
      <c r="K13" s="5">
        <v>5.0000000000000002E-5</v>
      </c>
      <c r="L13" s="4">
        <v>2.9056600000000002E-4</v>
      </c>
      <c r="M13" s="4" t="s">
        <v>15</v>
      </c>
      <c r="N13" s="4">
        <v>1</v>
      </c>
    </row>
    <row r="14" spans="1:14" x14ac:dyDescent="0.25">
      <c r="A14" s="4" t="s">
        <v>241</v>
      </c>
      <c r="B14" s="4">
        <f t="shared" si="0"/>
        <v>25.159825306479373</v>
      </c>
      <c r="C14" s="4" t="s">
        <v>242</v>
      </c>
      <c r="D14" s="4" t="s">
        <v>12</v>
      </c>
      <c r="E14" s="4" t="s">
        <v>13</v>
      </c>
      <c r="F14" s="4" t="s">
        <v>14</v>
      </c>
      <c r="G14" s="4">
        <v>36.660899999999998</v>
      </c>
      <c r="H14" s="4">
        <v>1.45712</v>
      </c>
      <c r="I14" s="4">
        <v>-4.6530500000000004</v>
      </c>
      <c r="J14" s="4">
        <v>-18.3904</v>
      </c>
      <c r="K14" s="5">
        <v>5.0000000000000002E-5</v>
      </c>
      <c r="L14" s="4">
        <v>2.9056600000000002E-4</v>
      </c>
      <c r="M14" s="4" t="s">
        <v>15</v>
      </c>
      <c r="N14" s="4">
        <v>1</v>
      </c>
    </row>
    <row r="15" spans="1:14" x14ac:dyDescent="0.25">
      <c r="A15" t="s">
        <v>448</v>
      </c>
      <c r="B15">
        <f t="shared" si="0"/>
        <v>24.049750133780449</v>
      </c>
      <c r="C15" t="s">
        <v>449</v>
      </c>
      <c r="D15" t="s">
        <v>12</v>
      </c>
      <c r="E15" t="s">
        <v>13</v>
      </c>
      <c r="F15" t="s">
        <v>14</v>
      </c>
      <c r="G15">
        <v>733.93799999999999</v>
      </c>
      <c r="H15">
        <v>30.517499999999998</v>
      </c>
      <c r="I15">
        <v>-4.5879500000000002</v>
      </c>
      <c r="J15">
        <v>-20.3415</v>
      </c>
      <c r="K15" s="1">
        <v>5.0000000000000002E-5</v>
      </c>
      <c r="L15">
        <v>2.9056600000000002E-4</v>
      </c>
      <c r="M15" t="s">
        <v>15</v>
      </c>
      <c r="N15">
        <v>1</v>
      </c>
    </row>
    <row r="16" spans="1:14" x14ac:dyDescent="0.25">
      <c r="A16" t="s">
        <v>65</v>
      </c>
      <c r="B16">
        <f t="shared" si="0"/>
        <v>23.919909067991373</v>
      </c>
      <c r="C16" t="s">
        <v>66</v>
      </c>
      <c r="D16" t="s">
        <v>12</v>
      </c>
      <c r="E16" t="s">
        <v>13</v>
      </c>
      <c r="F16" t="s">
        <v>14</v>
      </c>
      <c r="G16">
        <v>39.767200000000003</v>
      </c>
      <c r="H16">
        <v>1.66252</v>
      </c>
      <c r="I16">
        <v>-4.5801400000000001</v>
      </c>
      <c r="J16">
        <v>-14.955299999999999</v>
      </c>
      <c r="K16" s="1">
        <v>5.0000000000000002E-5</v>
      </c>
      <c r="L16">
        <v>2.9056600000000002E-4</v>
      </c>
      <c r="M16" t="s">
        <v>15</v>
      </c>
      <c r="N16">
        <v>1</v>
      </c>
    </row>
    <row r="17" spans="1:14" x14ac:dyDescent="0.25">
      <c r="A17" t="s">
        <v>341</v>
      </c>
      <c r="B17">
        <f t="shared" si="0"/>
        <v>23.394216389244288</v>
      </c>
      <c r="C17" t="s">
        <v>342</v>
      </c>
      <c r="D17" t="s">
        <v>12</v>
      </c>
      <c r="E17" t="s">
        <v>13</v>
      </c>
      <c r="F17" t="s">
        <v>14</v>
      </c>
      <c r="G17">
        <v>10.9724</v>
      </c>
      <c r="H17">
        <v>0.46902300000000002</v>
      </c>
      <c r="I17">
        <v>-4.5480799999999997</v>
      </c>
      <c r="J17">
        <v>-9.4159000000000006</v>
      </c>
      <c r="K17" s="1">
        <v>5.0000000000000002E-5</v>
      </c>
      <c r="L17">
        <v>2.9056600000000002E-4</v>
      </c>
      <c r="M17" t="s">
        <v>15</v>
      </c>
      <c r="N17">
        <v>1</v>
      </c>
    </row>
    <row r="18" spans="1:14" x14ac:dyDescent="0.25">
      <c r="A18" t="s">
        <v>807</v>
      </c>
      <c r="B18">
        <f t="shared" si="0"/>
        <v>23.04017867960383</v>
      </c>
      <c r="C18" t="s">
        <v>808</v>
      </c>
      <c r="D18" t="s">
        <v>12</v>
      </c>
      <c r="E18" t="s">
        <v>13</v>
      </c>
      <c r="F18" t="s">
        <v>14</v>
      </c>
      <c r="G18">
        <v>37.525300000000001</v>
      </c>
      <c r="H18">
        <v>1.62869</v>
      </c>
      <c r="I18">
        <v>-4.5260800000000003</v>
      </c>
      <c r="J18">
        <v>-7.7245299999999997</v>
      </c>
      <c r="K18" s="1">
        <v>5.0000000000000002E-5</v>
      </c>
      <c r="L18">
        <v>2.9056600000000002E-4</v>
      </c>
      <c r="M18" t="s">
        <v>15</v>
      </c>
      <c r="N18">
        <v>1</v>
      </c>
    </row>
    <row r="19" spans="1:14" x14ac:dyDescent="0.25">
      <c r="A19" t="s">
        <v>431</v>
      </c>
      <c r="B19">
        <f t="shared" si="0"/>
        <v>22.183575353186178</v>
      </c>
      <c r="C19" t="s">
        <v>432</v>
      </c>
      <c r="D19" t="s">
        <v>12</v>
      </c>
      <c r="E19" t="s">
        <v>13</v>
      </c>
      <c r="F19" t="s">
        <v>14</v>
      </c>
      <c r="G19">
        <v>103.614</v>
      </c>
      <c r="H19">
        <v>4.6707599999999996</v>
      </c>
      <c r="I19">
        <v>-4.4714200000000002</v>
      </c>
      <c r="J19">
        <v>-17.108599999999999</v>
      </c>
      <c r="K19" s="1">
        <v>5.0000000000000002E-5</v>
      </c>
      <c r="L19">
        <v>2.9056600000000002E-4</v>
      </c>
      <c r="M19" t="s">
        <v>15</v>
      </c>
      <c r="N19">
        <v>1</v>
      </c>
    </row>
    <row r="20" spans="1:14" x14ac:dyDescent="0.25">
      <c r="A20" t="s">
        <v>878</v>
      </c>
      <c r="B20">
        <f t="shared" si="0"/>
        <v>21.572627510986116</v>
      </c>
      <c r="C20" t="s">
        <v>879</v>
      </c>
      <c r="D20" t="s">
        <v>12</v>
      </c>
      <c r="E20" t="s">
        <v>13</v>
      </c>
      <c r="F20" t="s">
        <v>14</v>
      </c>
      <c r="G20">
        <v>491.91399999999999</v>
      </c>
      <c r="H20">
        <v>22.802800000000001</v>
      </c>
      <c r="I20">
        <v>-4.4311299999999996</v>
      </c>
      <c r="J20">
        <v>-17.534500000000001</v>
      </c>
      <c r="K20" s="1">
        <v>5.0000000000000002E-5</v>
      </c>
      <c r="L20">
        <v>2.9056600000000002E-4</v>
      </c>
      <c r="M20" t="s">
        <v>15</v>
      </c>
      <c r="N20">
        <v>1</v>
      </c>
    </row>
    <row r="21" spans="1:14" x14ac:dyDescent="0.25">
      <c r="A21" t="s">
        <v>707</v>
      </c>
      <c r="B21">
        <f t="shared" si="0"/>
        <v>21.41292535858566</v>
      </c>
      <c r="C21" t="s">
        <v>708</v>
      </c>
      <c r="D21" t="s">
        <v>12</v>
      </c>
      <c r="E21" t="s">
        <v>13</v>
      </c>
      <c r="F21" t="s">
        <v>14</v>
      </c>
      <c r="G21">
        <v>15.201599999999999</v>
      </c>
      <c r="H21">
        <v>0.70992599999999995</v>
      </c>
      <c r="I21">
        <v>-4.4204100000000004</v>
      </c>
      <c r="J21">
        <v>-4.7168999999999999</v>
      </c>
      <c r="K21">
        <v>1.15E-3</v>
      </c>
      <c r="L21">
        <v>4.7558100000000001E-3</v>
      </c>
      <c r="M21" t="s">
        <v>15</v>
      </c>
      <c r="N21">
        <v>1</v>
      </c>
    </row>
    <row r="22" spans="1:14" x14ac:dyDescent="0.25">
      <c r="A22" t="s">
        <v>768</v>
      </c>
      <c r="B22">
        <f t="shared" si="0"/>
        <v>17.746959859544756</v>
      </c>
      <c r="C22" t="s">
        <v>769</v>
      </c>
      <c r="D22" t="s">
        <v>12</v>
      </c>
      <c r="E22" t="s">
        <v>13</v>
      </c>
      <c r="F22" t="s">
        <v>14</v>
      </c>
      <c r="G22">
        <v>29.184999999999999</v>
      </c>
      <c r="H22">
        <v>1.6445000000000001</v>
      </c>
      <c r="I22">
        <v>-4.1494999999999997</v>
      </c>
      <c r="J22">
        <v>-15.504099999999999</v>
      </c>
      <c r="K22" s="1">
        <v>5.0000000000000002E-5</v>
      </c>
      <c r="L22">
        <v>2.9056600000000002E-4</v>
      </c>
      <c r="M22" t="s">
        <v>15</v>
      </c>
      <c r="N22">
        <v>1</v>
      </c>
    </row>
    <row r="23" spans="1:14" x14ac:dyDescent="0.25">
      <c r="A23" t="s">
        <v>61</v>
      </c>
      <c r="B23">
        <f t="shared" si="0"/>
        <v>16.500067256613857</v>
      </c>
      <c r="C23" t="s">
        <v>62</v>
      </c>
      <c r="D23" t="s">
        <v>12</v>
      </c>
      <c r="E23" t="s">
        <v>13</v>
      </c>
      <c r="F23" t="s">
        <v>14</v>
      </c>
      <c r="G23">
        <v>119.252</v>
      </c>
      <c r="H23">
        <v>7.2273199999999997</v>
      </c>
      <c r="I23">
        <v>-4.0444000000000004</v>
      </c>
      <c r="J23">
        <v>-15.299200000000001</v>
      </c>
      <c r="K23" s="1">
        <v>5.0000000000000002E-5</v>
      </c>
      <c r="L23">
        <v>2.9056600000000002E-4</v>
      </c>
      <c r="M23" t="s">
        <v>15</v>
      </c>
      <c r="N23">
        <v>1</v>
      </c>
    </row>
    <row r="24" spans="1:14" x14ac:dyDescent="0.25">
      <c r="A24" t="s">
        <v>927</v>
      </c>
      <c r="B24">
        <f t="shared" si="0"/>
        <v>15.714996002078278</v>
      </c>
      <c r="C24" t="s">
        <v>928</v>
      </c>
      <c r="D24" t="s">
        <v>12</v>
      </c>
      <c r="E24" t="s">
        <v>13</v>
      </c>
      <c r="F24" t="s">
        <v>14</v>
      </c>
      <c r="G24">
        <v>10.1096</v>
      </c>
      <c r="H24">
        <v>0.64330799999999999</v>
      </c>
      <c r="I24">
        <v>-3.9740700000000002</v>
      </c>
      <c r="J24">
        <v>-8.7303300000000004</v>
      </c>
      <c r="K24" s="1">
        <v>5.0000000000000002E-5</v>
      </c>
      <c r="L24">
        <v>2.9056600000000002E-4</v>
      </c>
      <c r="M24" t="s">
        <v>15</v>
      </c>
      <c r="N24">
        <v>1</v>
      </c>
    </row>
    <row r="25" spans="1:14" x14ac:dyDescent="0.25">
      <c r="A25" t="s">
        <v>239</v>
      </c>
      <c r="B25">
        <f t="shared" si="0"/>
        <v>15.661169011601755</v>
      </c>
      <c r="C25" t="s">
        <v>240</v>
      </c>
      <c r="D25" t="s">
        <v>12</v>
      </c>
      <c r="E25" t="s">
        <v>13</v>
      </c>
      <c r="F25" t="s">
        <v>14</v>
      </c>
      <c r="G25">
        <v>27.683199999999999</v>
      </c>
      <c r="H25">
        <v>1.76763</v>
      </c>
      <c r="I25">
        <v>-3.9691200000000002</v>
      </c>
      <c r="J25">
        <v>-15.336499999999999</v>
      </c>
      <c r="K25" s="1">
        <v>5.0000000000000002E-5</v>
      </c>
      <c r="L25">
        <v>2.9056600000000002E-4</v>
      </c>
      <c r="M25" t="s">
        <v>15</v>
      </c>
      <c r="N25">
        <v>1</v>
      </c>
    </row>
    <row r="26" spans="1:14" x14ac:dyDescent="0.25">
      <c r="A26" t="s">
        <v>417</v>
      </c>
      <c r="B26">
        <f t="shared" si="0"/>
        <v>15.523586449080998</v>
      </c>
      <c r="C26" t="s">
        <v>418</v>
      </c>
      <c r="D26" t="s">
        <v>12</v>
      </c>
      <c r="E26" t="s">
        <v>13</v>
      </c>
      <c r="F26" t="s">
        <v>14</v>
      </c>
      <c r="G26">
        <v>58.360700000000001</v>
      </c>
      <c r="H26">
        <v>3.7594799999999999</v>
      </c>
      <c r="I26">
        <v>-3.9563899999999999</v>
      </c>
      <c r="J26">
        <v>-14.75</v>
      </c>
      <c r="K26" s="1">
        <v>5.0000000000000002E-5</v>
      </c>
      <c r="L26">
        <v>2.9056600000000002E-4</v>
      </c>
      <c r="M26" t="s">
        <v>15</v>
      </c>
      <c r="N26">
        <v>1</v>
      </c>
    </row>
    <row r="27" spans="1:14" x14ac:dyDescent="0.25">
      <c r="A27" t="s">
        <v>323</v>
      </c>
      <c r="B27">
        <f t="shared" si="0"/>
        <v>14.171494449335654</v>
      </c>
      <c r="C27" t="s">
        <v>324</v>
      </c>
      <c r="D27" t="s">
        <v>12</v>
      </c>
      <c r="E27" t="s">
        <v>13</v>
      </c>
      <c r="F27" t="s">
        <v>14</v>
      </c>
      <c r="G27">
        <v>38.709000000000003</v>
      </c>
      <c r="H27">
        <v>2.7314600000000002</v>
      </c>
      <c r="I27">
        <v>-3.8249200000000001</v>
      </c>
      <c r="J27">
        <v>-14.6746</v>
      </c>
      <c r="K27" s="1">
        <v>5.0000000000000002E-5</v>
      </c>
      <c r="L27">
        <v>2.9056600000000002E-4</v>
      </c>
      <c r="M27" t="s">
        <v>15</v>
      </c>
      <c r="N27">
        <v>1</v>
      </c>
    </row>
    <row r="28" spans="1:14" x14ac:dyDescent="0.25">
      <c r="A28" t="s">
        <v>787</v>
      </c>
      <c r="B28">
        <f t="shared" si="0"/>
        <v>11.069437442688931</v>
      </c>
      <c r="C28" t="s">
        <v>788</v>
      </c>
      <c r="D28" t="s">
        <v>12</v>
      </c>
      <c r="E28" t="s">
        <v>13</v>
      </c>
      <c r="F28" t="s">
        <v>14</v>
      </c>
      <c r="G28">
        <v>12.5947</v>
      </c>
      <c r="H28">
        <v>1.1377900000000001</v>
      </c>
      <c r="I28">
        <v>-3.4685100000000002</v>
      </c>
      <c r="J28">
        <v>-12.1249</v>
      </c>
      <c r="K28" s="1">
        <v>5.0000000000000002E-5</v>
      </c>
      <c r="L28">
        <v>2.9056600000000002E-4</v>
      </c>
      <c r="M28" t="s">
        <v>15</v>
      </c>
      <c r="N28">
        <v>1</v>
      </c>
    </row>
    <row r="29" spans="1:14" x14ac:dyDescent="0.25">
      <c r="A29" t="s">
        <v>766</v>
      </c>
      <c r="B29">
        <f t="shared" si="0"/>
        <v>10.899121883192258</v>
      </c>
      <c r="C29" t="s">
        <v>767</v>
      </c>
      <c r="D29" t="s">
        <v>12</v>
      </c>
      <c r="E29" t="s">
        <v>13</v>
      </c>
      <c r="F29" t="s">
        <v>14</v>
      </c>
      <c r="G29">
        <v>36.420699999999997</v>
      </c>
      <c r="H29">
        <v>3.3416199999999998</v>
      </c>
      <c r="I29">
        <v>-3.4461400000000002</v>
      </c>
      <c r="J29">
        <v>-10.390599999999999</v>
      </c>
      <c r="K29" s="1">
        <v>5.0000000000000002E-5</v>
      </c>
      <c r="L29">
        <v>2.9056600000000002E-4</v>
      </c>
      <c r="M29" t="s">
        <v>15</v>
      </c>
      <c r="N29">
        <v>1</v>
      </c>
    </row>
    <row r="30" spans="1:14" x14ac:dyDescent="0.25">
      <c r="A30" t="s">
        <v>876</v>
      </c>
      <c r="B30">
        <f t="shared" si="0"/>
        <v>10.81483687845061</v>
      </c>
      <c r="C30" t="s">
        <v>877</v>
      </c>
      <c r="D30" t="s">
        <v>12</v>
      </c>
      <c r="E30" t="s">
        <v>13</v>
      </c>
      <c r="F30" t="s">
        <v>14</v>
      </c>
      <c r="G30">
        <v>17.1755</v>
      </c>
      <c r="H30">
        <v>1.5881400000000001</v>
      </c>
      <c r="I30">
        <v>-3.4349400000000001</v>
      </c>
      <c r="J30">
        <v>-12.776199999999999</v>
      </c>
      <c r="K30" s="1">
        <v>5.0000000000000002E-5</v>
      </c>
      <c r="L30">
        <v>2.9056600000000002E-4</v>
      </c>
      <c r="M30" t="s">
        <v>15</v>
      </c>
      <c r="N30">
        <v>1</v>
      </c>
    </row>
    <row r="31" spans="1:14" x14ac:dyDescent="0.25">
      <c r="A31" t="s">
        <v>459</v>
      </c>
      <c r="B31">
        <f t="shared" si="0"/>
        <v>10.748474412959139</v>
      </c>
      <c r="C31" t="s">
        <v>460</v>
      </c>
      <c r="D31" t="s">
        <v>12</v>
      </c>
      <c r="E31" t="s">
        <v>13</v>
      </c>
      <c r="F31" t="s">
        <v>14</v>
      </c>
      <c r="G31">
        <v>845.68899999999996</v>
      </c>
      <c r="H31">
        <v>78.679900000000004</v>
      </c>
      <c r="I31">
        <v>-3.4260600000000001</v>
      </c>
      <c r="J31">
        <v>-15.2628</v>
      </c>
      <c r="K31" s="1">
        <v>5.0000000000000002E-5</v>
      </c>
      <c r="L31">
        <v>2.9056600000000002E-4</v>
      </c>
      <c r="M31" t="s">
        <v>15</v>
      </c>
      <c r="N31">
        <v>1</v>
      </c>
    </row>
    <row r="32" spans="1:14" x14ac:dyDescent="0.25">
      <c r="A32" t="s">
        <v>703</v>
      </c>
      <c r="B32">
        <f t="shared" si="0"/>
        <v>9.8181417782494282</v>
      </c>
      <c r="C32" t="s">
        <v>704</v>
      </c>
      <c r="D32" t="s">
        <v>12</v>
      </c>
      <c r="E32" t="s">
        <v>13</v>
      </c>
      <c r="F32" t="s">
        <v>14</v>
      </c>
      <c r="G32">
        <v>157.97800000000001</v>
      </c>
      <c r="H32">
        <v>16.090499999999999</v>
      </c>
      <c r="I32">
        <v>-3.2954500000000002</v>
      </c>
      <c r="J32">
        <v>-14.1883</v>
      </c>
      <c r="K32" s="1">
        <v>5.0000000000000002E-5</v>
      </c>
      <c r="L32">
        <v>2.9056600000000002E-4</v>
      </c>
      <c r="M32" t="s">
        <v>15</v>
      </c>
      <c r="N32">
        <v>1</v>
      </c>
    </row>
    <row r="33" spans="1:14" x14ac:dyDescent="0.25">
      <c r="A33" t="s">
        <v>290</v>
      </c>
      <c r="B33">
        <f t="shared" si="0"/>
        <v>9.1609676841369421</v>
      </c>
      <c r="C33" t="s">
        <v>291</v>
      </c>
      <c r="D33" t="s">
        <v>12</v>
      </c>
      <c r="E33" t="s">
        <v>13</v>
      </c>
      <c r="F33" t="s">
        <v>14</v>
      </c>
      <c r="G33">
        <v>54.110399999999998</v>
      </c>
      <c r="H33">
        <v>5.9066099999999997</v>
      </c>
      <c r="I33">
        <v>-3.1955</v>
      </c>
      <c r="J33">
        <v>-4.8315099999999997</v>
      </c>
      <c r="K33" s="1">
        <v>5.0000000000000002E-5</v>
      </c>
      <c r="L33">
        <v>2.9056600000000002E-4</v>
      </c>
      <c r="M33" t="s">
        <v>15</v>
      </c>
      <c r="N33">
        <v>1</v>
      </c>
    </row>
    <row r="34" spans="1:14" x14ac:dyDescent="0.25">
      <c r="A34" t="s">
        <v>387</v>
      </c>
      <c r="B34">
        <f t="shared" si="0"/>
        <v>8.6659024702625285</v>
      </c>
      <c r="C34" t="s">
        <v>388</v>
      </c>
      <c r="D34" t="s">
        <v>12</v>
      </c>
      <c r="E34" t="s">
        <v>13</v>
      </c>
      <c r="F34" t="s">
        <v>14</v>
      </c>
      <c r="G34">
        <v>16.691299999999998</v>
      </c>
      <c r="H34">
        <v>1.9260900000000001</v>
      </c>
      <c r="I34">
        <v>-3.1153499999999998</v>
      </c>
      <c r="J34">
        <v>-10.5921</v>
      </c>
      <c r="K34" s="1">
        <v>5.0000000000000002E-5</v>
      </c>
      <c r="L34">
        <v>2.9056600000000002E-4</v>
      </c>
      <c r="M34" t="s">
        <v>15</v>
      </c>
      <c r="N34">
        <v>1</v>
      </c>
    </row>
    <row r="35" spans="1:14" x14ac:dyDescent="0.25">
      <c r="A35" t="s">
        <v>526</v>
      </c>
      <c r="B35">
        <f t="shared" si="0"/>
        <v>8.1225909908681473</v>
      </c>
      <c r="C35" t="s">
        <v>527</v>
      </c>
      <c r="D35" t="s">
        <v>12</v>
      </c>
      <c r="E35" t="s">
        <v>13</v>
      </c>
      <c r="F35" t="s">
        <v>14</v>
      </c>
      <c r="G35">
        <v>47.654200000000003</v>
      </c>
      <c r="H35">
        <v>5.86686</v>
      </c>
      <c r="I35">
        <v>-3.0219399999999998</v>
      </c>
      <c r="J35">
        <v>-12.1008</v>
      </c>
      <c r="K35" s="1">
        <v>5.0000000000000002E-5</v>
      </c>
      <c r="L35">
        <v>2.9056600000000002E-4</v>
      </c>
      <c r="M35" t="s">
        <v>15</v>
      </c>
      <c r="N35">
        <v>1</v>
      </c>
    </row>
    <row r="36" spans="1:14" x14ac:dyDescent="0.25">
      <c r="A36" t="s">
        <v>741</v>
      </c>
      <c r="B36">
        <f t="shared" si="0"/>
        <v>7.8852144950254006</v>
      </c>
      <c r="C36" t="s">
        <v>742</v>
      </c>
      <c r="D36" t="s">
        <v>12</v>
      </c>
      <c r="E36" t="s">
        <v>13</v>
      </c>
      <c r="F36" t="s">
        <v>14</v>
      </c>
      <c r="G36">
        <v>904.90099999999995</v>
      </c>
      <c r="H36">
        <v>114.759</v>
      </c>
      <c r="I36">
        <v>-2.9791500000000002</v>
      </c>
      <c r="J36">
        <v>-13.453900000000001</v>
      </c>
      <c r="K36" s="1">
        <v>5.0000000000000002E-5</v>
      </c>
      <c r="L36">
        <v>2.9056600000000002E-4</v>
      </c>
      <c r="M36" t="s">
        <v>15</v>
      </c>
      <c r="N36">
        <v>1</v>
      </c>
    </row>
    <row r="37" spans="1:14" x14ac:dyDescent="0.25">
      <c r="A37" t="s">
        <v>838</v>
      </c>
      <c r="B37">
        <f t="shared" si="0"/>
        <v>7.2577381140488058</v>
      </c>
      <c r="C37" t="s">
        <v>839</v>
      </c>
      <c r="D37" t="s">
        <v>12</v>
      </c>
      <c r="E37" t="s">
        <v>13</v>
      </c>
      <c r="F37" t="s">
        <v>14</v>
      </c>
      <c r="G37">
        <v>10.207599999999999</v>
      </c>
      <c r="H37">
        <v>1.4064399999999999</v>
      </c>
      <c r="I37">
        <v>-2.8595199999999998</v>
      </c>
      <c r="J37">
        <v>-9.05837</v>
      </c>
      <c r="K37" s="1">
        <v>5.0000000000000002E-5</v>
      </c>
      <c r="L37">
        <v>2.9056600000000002E-4</v>
      </c>
      <c r="M37" t="s">
        <v>15</v>
      </c>
      <c r="N37">
        <v>1</v>
      </c>
    </row>
    <row r="38" spans="1:14" x14ac:dyDescent="0.25">
      <c r="A38" t="s">
        <v>213</v>
      </c>
      <c r="B38">
        <f t="shared" si="0"/>
        <v>6.7354297551157947</v>
      </c>
      <c r="C38" t="s">
        <v>214</v>
      </c>
      <c r="D38" t="s">
        <v>12</v>
      </c>
      <c r="E38" t="s">
        <v>13</v>
      </c>
      <c r="F38" t="s">
        <v>14</v>
      </c>
      <c r="G38">
        <v>10.106</v>
      </c>
      <c r="H38">
        <v>1.5004299999999999</v>
      </c>
      <c r="I38">
        <v>-2.75177</v>
      </c>
      <c r="J38">
        <v>-8.5930999999999997</v>
      </c>
      <c r="K38" s="1">
        <v>5.0000000000000002E-5</v>
      </c>
      <c r="L38">
        <v>2.9056600000000002E-4</v>
      </c>
      <c r="M38" t="s">
        <v>15</v>
      </c>
      <c r="N38">
        <v>1</v>
      </c>
    </row>
    <row r="39" spans="1:14" x14ac:dyDescent="0.25">
      <c r="A39" t="s">
        <v>1027</v>
      </c>
      <c r="B39">
        <f t="shared" si="0"/>
        <v>6.5965422669460558</v>
      </c>
      <c r="C39" t="s">
        <v>1028</v>
      </c>
      <c r="D39" t="s">
        <v>12</v>
      </c>
      <c r="E39" t="s">
        <v>13</v>
      </c>
      <c r="F39" t="s">
        <v>14</v>
      </c>
      <c r="G39">
        <v>17.728300000000001</v>
      </c>
      <c r="H39">
        <v>2.6875100000000001</v>
      </c>
      <c r="I39">
        <v>-2.7217099999999999</v>
      </c>
      <c r="J39">
        <v>-9.5044000000000004</v>
      </c>
      <c r="K39" s="1">
        <v>5.0000000000000002E-5</v>
      </c>
      <c r="L39">
        <v>2.9056600000000002E-4</v>
      </c>
      <c r="M39" t="s">
        <v>15</v>
      </c>
      <c r="N39">
        <v>1</v>
      </c>
    </row>
    <row r="40" spans="1:14" x14ac:dyDescent="0.25">
      <c r="A40" t="s">
        <v>202</v>
      </c>
      <c r="B40">
        <f t="shared" si="0"/>
        <v>6.2823311876165828</v>
      </c>
      <c r="C40" t="s">
        <v>203</v>
      </c>
      <c r="D40" t="s">
        <v>12</v>
      </c>
      <c r="E40" t="s">
        <v>13</v>
      </c>
      <c r="F40" t="s">
        <v>14</v>
      </c>
      <c r="G40">
        <v>15.934100000000001</v>
      </c>
      <c r="H40">
        <v>2.5363199999999999</v>
      </c>
      <c r="I40">
        <v>-2.6513</v>
      </c>
      <c r="J40">
        <v>-6.6714500000000001</v>
      </c>
      <c r="K40" s="1">
        <v>5.0000000000000002E-5</v>
      </c>
      <c r="L40">
        <v>2.9056600000000002E-4</v>
      </c>
      <c r="M40" t="s">
        <v>15</v>
      </c>
      <c r="N40">
        <v>1</v>
      </c>
    </row>
    <row r="41" spans="1:14" x14ac:dyDescent="0.25">
      <c r="A41" t="s">
        <v>421</v>
      </c>
      <c r="B41">
        <f t="shared" si="0"/>
        <v>6.2066293799169578</v>
      </c>
      <c r="C41" t="s">
        <v>422</v>
      </c>
      <c r="D41" t="s">
        <v>12</v>
      </c>
      <c r="E41" t="s">
        <v>13</v>
      </c>
      <c r="F41" t="s">
        <v>14</v>
      </c>
      <c r="G41">
        <v>312.51400000000001</v>
      </c>
      <c r="H41">
        <v>50.351700000000001</v>
      </c>
      <c r="I41">
        <v>-2.63381</v>
      </c>
      <c r="J41">
        <v>-11.8546</v>
      </c>
      <c r="K41" s="1">
        <v>5.0000000000000002E-5</v>
      </c>
      <c r="L41">
        <v>2.9056600000000002E-4</v>
      </c>
      <c r="M41" t="s">
        <v>15</v>
      </c>
      <c r="N41">
        <v>1</v>
      </c>
    </row>
    <row r="42" spans="1:14" x14ac:dyDescent="0.25">
      <c r="A42" t="s">
        <v>489</v>
      </c>
      <c r="B42">
        <f t="shared" si="0"/>
        <v>5.9851192819028487</v>
      </c>
      <c r="C42" t="s">
        <v>490</v>
      </c>
      <c r="D42" t="s">
        <v>12</v>
      </c>
      <c r="E42" t="s">
        <v>13</v>
      </c>
      <c r="F42" t="s">
        <v>14</v>
      </c>
      <c r="G42">
        <v>17.502600000000001</v>
      </c>
      <c r="H42">
        <v>2.9243600000000001</v>
      </c>
      <c r="I42">
        <v>-2.5813799999999998</v>
      </c>
      <c r="J42">
        <v>-9.8968000000000007</v>
      </c>
      <c r="K42" s="1">
        <v>5.0000000000000002E-5</v>
      </c>
      <c r="L42">
        <v>2.9056600000000002E-4</v>
      </c>
      <c r="M42" t="s">
        <v>15</v>
      </c>
      <c r="N42">
        <v>1</v>
      </c>
    </row>
    <row r="43" spans="1:14" x14ac:dyDescent="0.25">
      <c r="A43" t="s">
        <v>73</v>
      </c>
      <c r="B43">
        <f t="shared" si="0"/>
        <v>5.8256135438854821</v>
      </c>
      <c r="C43" t="s">
        <v>74</v>
      </c>
      <c r="D43" t="s">
        <v>12</v>
      </c>
      <c r="E43" t="s">
        <v>13</v>
      </c>
      <c r="F43" t="s">
        <v>14</v>
      </c>
      <c r="G43">
        <v>251.50200000000001</v>
      </c>
      <c r="H43">
        <v>43.171599999999998</v>
      </c>
      <c r="I43">
        <v>-2.5424099999999998</v>
      </c>
      <c r="J43">
        <v>-10.0068</v>
      </c>
      <c r="K43" s="1">
        <v>5.0000000000000002E-5</v>
      </c>
      <c r="L43">
        <v>2.9056600000000002E-4</v>
      </c>
      <c r="M43" t="s">
        <v>15</v>
      </c>
      <c r="N43">
        <v>1</v>
      </c>
    </row>
    <row r="44" spans="1:14" x14ac:dyDescent="0.25">
      <c r="A44" t="s">
        <v>674</v>
      </c>
      <c r="B44">
        <f t="shared" si="0"/>
        <v>5.6451816319269614</v>
      </c>
      <c r="C44" t="s">
        <v>675</v>
      </c>
      <c r="D44" t="s">
        <v>12</v>
      </c>
      <c r="E44" t="s">
        <v>13</v>
      </c>
      <c r="F44" t="s">
        <v>14</v>
      </c>
      <c r="G44">
        <v>27.9269</v>
      </c>
      <c r="H44">
        <v>4.9470499999999999</v>
      </c>
      <c r="I44">
        <v>-2.49702</v>
      </c>
      <c r="J44">
        <v>-9.5916700000000006</v>
      </c>
      <c r="K44" s="1">
        <v>5.0000000000000002E-5</v>
      </c>
      <c r="L44">
        <v>2.9056600000000002E-4</v>
      </c>
      <c r="M44" t="s">
        <v>15</v>
      </c>
      <c r="N44">
        <v>1</v>
      </c>
    </row>
    <row r="45" spans="1:14" x14ac:dyDescent="0.25">
      <c r="A45" t="s">
        <v>656</v>
      </c>
      <c r="B45">
        <f t="shared" si="0"/>
        <v>5.3273571370988924</v>
      </c>
      <c r="C45" t="s">
        <v>657</v>
      </c>
      <c r="D45" t="s">
        <v>12</v>
      </c>
      <c r="E45" t="s">
        <v>13</v>
      </c>
      <c r="F45" t="s">
        <v>14</v>
      </c>
      <c r="G45">
        <v>96.416700000000006</v>
      </c>
      <c r="H45">
        <v>18.098400000000002</v>
      </c>
      <c r="I45">
        <v>-2.4134199999999999</v>
      </c>
      <c r="J45">
        <v>-10.883100000000001</v>
      </c>
      <c r="K45" s="1">
        <v>5.0000000000000002E-5</v>
      </c>
      <c r="L45">
        <v>2.9056600000000002E-4</v>
      </c>
      <c r="M45" t="s">
        <v>15</v>
      </c>
      <c r="N45">
        <v>1</v>
      </c>
    </row>
    <row r="46" spans="1:14" x14ac:dyDescent="0.25">
      <c r="A46" t="s">
        <v>461</v>
      </c>
      <c r="B46">
        <f t="shared" si="0"/>
        <v>5.3033721893016885</v>
      </c>
      <c r="C46" t="s">
        <v>462</v>
      </c>
      <c r="D46" t="s">
        <v>12</v>
      </c>
      <c r="E46" t="s">
        <v>13</v>
      </c>
      <c r="F46" t="s">
        <v>14</v>
      </c>
      <c r="G46">
        <v>61.859299999999998</v>
      </c>
      <c r="H46">
        <v>11.664199999999999</v>
      </c>
      <c r="I46">
        <v>-2.4069099999999999</v>
      </c>
      <c r="J46">
        <v>-9.3411600000000004</v>
      </c>
      <c r="K46" s="1">
        <v>5.0000000000000002E-5</v>
      </c>
      <c r="L46">
        <v>2.9056600000000002E-4</v>
      </c>
      <c r="M46" t="s">
        <v>15</v>
      </c>
      <c r="N46">
        <v>1</v>
      </c>
    </row>
    <row r="47" spans="1:14" x14ac:dyDescent="0.25">
      <c r="A47" t="s">
        <v>946</v>
      </c>
      <c r="B47">
        <f t="shared" si="0"/>
        <v>5.2518656115408326</v>
      </c>
      <c r="C47" t="s">
        <v>947</v>
      </c>
      <c r="D47" t="s">
        <v>12</v>
      </c>
      <c r="E47" t="s">
        <v>13</v>
      </c>
      <c r="F47" t="s">
        <v>14</v>
      </c>
      <c r="G47">
        <v>87.784199999999998</v>
      </c>
      <c r="H47">
        <v>16.7149</v>
      </c>
      <c r="I47">
        <v>-2.39283</v>
      </c>
      <c r="J47">
        <v>-10.3757</v>
      </c>
      <c r="K47" s="1">
        <v>5.0000000000000002E-5</v>
      </c>
      <c r="L47">
        <v>2.9056600000000002E-4</v>
      </c>
      <c r="M47" t="s">
        <v>15</v>
      </c>
      <c r="N47">
        <v>1</v>
      </c>
    </row>
    <row r="48" spans="1:14" x14ac:dyDescent="0.25">
      <c r="A48" t="s">
        <v>368</v>
      </c>
      <c r="B48">
        <f t="shared" si="0"/>
        <v>5.2273871067784006</v>
      </c>
      <c r="C48" t="s">
        <v>369</v>
      </c>
      <c r="D48" t="s">
        <v>12</v>
      </c>
      <c r="E48" t="s">
        <v>13</v>
      </c>
      <c r="F48" t="s">
        <v>14</v>
      </c>
      <c r="G48">
        <v>43.283299999999997</v>
      </c>
      <c r="H48">
        <v>8.2800999999999991</v>
      </c>
      <c r="I48">
        <v>-2.3860899999999998</v>
      </c>
      <c r="J48">
        <v>-10.4628</v>
      </c>
      <c r="K48" s="1">
        <v>5.0000000000000002E-5</v>
      </c>
      <c r="L48">
        <v>2.9056600000000002E-4</v>
      </c>
      <c r="M48" t="s">
        <v>15</v>
      </c>
      <c r="N48">
        <v>1</v>
      </c>
    </row>
    <row r="49" spans="1:14" x14ac:dyDescent="0.25">
      <c r="A49" t="s">
        <v>846</v>
      </c>
      <c r="B49">
        <f t="shared" si="0"/>
        <v>5.150955227145932</v>
      </c>
      <c r="C49" t="s">
        <v>847</v>
      </c>
      <c r="D49" t="s">
        <v>12</v>
      </c>
      <c r="E49" t="s">
        <v>13</v>
      </c>
      <c r="F49" t="s">
        <v>14</v>
      </c>
      <c r="G49">
        <v>13.664</v>
      </c>
      <c r="H49">
        <v>2.6526999999999998</v>
      </c>
      <c r="I49">
        <v>-2.3648400000000001</v>
      </c>
      <c r="J49">
        <v>-9.9662000000000006</v>
      </c>
      <c r="K49" s="1">
        <v>5.0000000000000002E-5</v>
      </c>
      <c r="L49">
        <v>2.9056600000000002E-4</v>
      </c>
      <c r="M49" t="s">
        <v>15</v>
      </c>
      <c r="N49">
        <v>1</v>
      </c>
    </row>
    <row r="50" spans="1:14" x14ac:dyDescent="0.25">
      <c r="A50" t="s">
        <v>739</v>
      </c>
      <c r="B50">
        <f t="shared" si="0"/>
        <v>5.1446038873341173</v>
      </c>
      <c r="C50" t="s">
        <v>740</v>
      </c>
      <c r="D50" t="s">
        <v>12</v>
      </c>
      <c r="E50" t="s">
        <v>13</v>
      </c>
      <c r="F50" t="s">
        <v>14</v>
      </c>
      <c r="G50">
        <v>23.941299999999998</v>
      </c>
      <c r="H50">
        <v>4.6536799999999996</v>
      </c>
      <c r="I50">
        <v>-2.3630599999999999</v>
      </c>
      <c r="J50">
        <v>-7.7871600000000001</v>
      </c>
      <c r="K50" s="1">
        <v>5.0000000000000002E-5</v>
      </c>
      <c r="L50">
        <v>2.9056600000000002E-4</v>
      </c>
      <c r="M50" t="s">
        <v>15</v>
      </c>
      <c r="N50">
        <v>1</v>
      </c>
    </row>
    <row r="51" spans="1:14" x14ac:dyDescent="0.25">
      <c r="A51" t="s">
        <v>785</v>
      </c>
      <c r="B51">
        <f t="shared" si="0"/>
        <v>5.1127163907095206</v>
      </c>
      <c r="C51" t="s">
        <v>786</v>
      </c>
      <c r="D51" t="s">
        <v>12</v>
      </c>
      <c r="E51" t="s">
        <v>13</v>
      </c>
      <c r="F51" t="s">
        <v>14</v>
      </c>
      <c r="G51">
        <v>18.1829</v>
      </c>
      <c r="H51">
        <v>3.5564</v>
      </c>
      <c r="I51">
        <v>-2.3540899999999998</v>
      </c>
      <c r="J51">
        <v>-9.11557</v>
      </c>
      <c r="K51" s="1">
        <v>5.0000000000000002E-5</v>
      </c>
      <c r="L51">
        <v>2.9056600000000002E-4</v>
      </c>
      <c r="M51" t="s">
        <v>15</v>
      </c>
      <c r="N51">
        <v>1</v>
      </c>
    </row>
    <row r="52" spans="1:14" x14ac:dyDescent="0.25">
      <c r="A52" t="s">
        <v>401</v>
      </c>
      <c r="B52">
        <f t="shared" si="0"/>
        <v>4.8941557025085665</v>
      </c>
      <c r="C52" t="s">
        <v>402</v>
      </c>
      <c r="D52" t="s">
        <v>12</v>
      </c>
      <c r="E52" t="s">
        <v>13</v>
      </c>
      <c r="F52" t="s">
        <v>14</v>
      </c>
      <c r="G52">
        <v>41.450600000000001</v>
      </c>
      <c r="H52">
        <v>8.4694299999999991</v>
      </c>
      <c r="I52">
        <v>-2.2910599999999999</v>
      </c>
      <c r="J52">
        <v>-9.0822099999999999</v>
      </c>
      <c r="K52" s="1">
        <v>5.0000000000000002E-5</v>
      </c>
      <c r="L52">
        <v>2.9056600000000002E-4</v>
      </c>
      <c r="M52" t="s">
        <v>15</v>
      </c>
      <c r="N52">
        <v>1</v>
      </c>
    </row>
    <row r="53" spans="1:14" x14ac:dyDescent="0.25">
      <c r="A53" t="s">
        <v>899</v>
      </c>
      <c r="B53">
        <f t="shared" si="0"/>
        <v>4.7673911532354509</v>
      </c>
      <c r="C53" t="s">
        <v>900</v>
      </c>
      <c r="D53" t="s">
        <v>12</v>
      </c>
      <c r="E53" t="s">
        <v>13</v>
      </c>
      <c r="F53" t="s">
        <v>14</v>
      </c>
      <c r="G53">
        <v>36.196300000000001</v>
      </c>
      <c r="H53">
        <v>7.5924800000000001</v>
      </c>
      <c r="I53">
        <v>-2.2532000000000001</v>
      </c>
      <c r="J53">
        <v>-9.9277700000000006</v>
      </c>
      <c r="K53" s="1">
        <v>5.0000000000000002E-5</v>
      </c>
      <c r="L53">
        <v>2.9056600000000002E-4</v>
      </c>
      <c r="M53" t="s">
        <v>15</v>
      </c>
      <c r="N53">
        <v>1</v>
      </c>
    </row>
    <row r="54" spans="1:14" x14ac:dyDescent="0.25">
      <c r="A54" t="s">
        <v>463</v>
      </c>
      <c r="B54">
        <f t="shared" si="0"/>
        <v>4.744348539065478</v>
      </c>
      <c r="C54" t="s">
        <v>464</v>
      </c>
      <c r="D54" t="s">
        <v>12</v>
      </c>
      <c r="E54" t="s">
        <v>13</v>
      </c>
      <c r="F54" t="s">
        <v>14</v>
      </c>
      <c r="G54">
        <v>12.069699999999999</v>
      </c>
      <c r="H54">
        <v>2.5440100000000001</v>
      </c>
      <c r="I54">
        <v>-2.24621</v>
      </c>
      <c r="J54">
        <v>-9.0997400000000006</v>
      </c>
      <c r="K54" s="1">
        <v>5.0000000000000002E-5</v>
      </c>
      <c r="L54">
        <v>2.9056600000000002E-4</v>
      </c>
      <c r="M54" t="s">
        <v>15</v>
      </c>
      <c r="N54">
        <v>1</v>
      </c>
    </row>
    <row r="55" spans="1:14" x14ac:dyDescent="0.25">
      <c r="A55" t="s">
        <v>635</v>
      </c>
      <c r="B55">
        <f t="shared" si="0"/>
        <v>4.3955692064878402</v>
      </c>
      <c r="C55" t="s">
        <v>636</v>
      </c>
      <c r="D55" t="s">
        <v>12</v>
      </c>
      <c r="E55" t="s">
        <v>13</v>
      </c>
      <c r="F55" t="s">
        <v>14</v>
      </c>
      <c r="G55">
        <v>32.993200000000002</v>
      </c>
      <c r="H55">
        <v>7.50603</v>
      </c>
      <c r="I55">
        <v>-2.13605</v>
      </c>
      <c r="J55">
        <v>-9.6330399999999994</v>
      </c>
      <c r="K55" s="1">
        <v>5.0000000000000002E-5</v>
      </c>
      <c r="L55">
        <v>2.9056600000000002E-4</v>
      </c>
      <c r="M55" t="s">
        <v>15</v>
      </c>
      <c r="N55">
        <v>1</v>
      </c>
    </row>
    <row r="56" spans="1:14" x14ac:dyDescent="0.25">
      <c r="A56" t="s">
        <v>393</v>
      </c>
      <c r="B56">
        <f t="shared" si="0"/>
        <v>4.3834901313575383</v>
      </c>
      <c r="C56" t="s">
        <v>394</v>
      </c>
      <c r="D56" t="s">
        <v>12</v>
      </c>
      <c r="E56" t="s">
        <v>13</v>
      </c>
      <c r="F56" t="s">
        <v>14</v>
      </c>
      <c r="G56">
        <v>17.710100000000001</v>
      </c>
      <c r="H56">
        <v>4.0401999999999996</v>
      </c>
      <c r="I56">
        <v>-2.1320800000000002</v>
      </c>
      <c r="J56">
        <v>-4.4815500000000004</v>
      </c>
      <c r="K56" s="1">
        <v>5.0000000000000002E-5</v>
      </c>
      <c r="L56">
        <v>2.9056600000000002E-4</v>
      </c>
      <c r="M56" t="s">
        <v>15</v>
      </c>
      <c r="N56">
        <v>1</v>
      </c>
    </row>
    <row r="57" spans="1:14" x14ac:dyDescent="0.25">
      <c r="A57" t="s">
        <v>266</v>
      </c>
      <c r="B57">
        <f t="shared" si="0"/>
        <v>4.3669923383785001</v>
      </c>
      <c r="C57" t="s">
        <v>267</v>
      </c>
      <c r="D57" t="s">
        <v>12</v>
      </c>
      <c r="E57" t="s">
        <v>13</v>
      </c>
      <c r="F57" t="s">
        <v>14</v>
      </c>
      <c r="G57">
        <v>38.332500000000003</v>
      </c>
      <c r="H57">
        <v>8.7777700000000003</v>
      </c>
      <c r="I57">
        <v>-2.1266400000000001</v>
      </c>
      <c r="J57">
        <v>-9.63185</v>
      </c>
      <c r="K57" s="1">
        <v>5.0000000000000002E-5</v>
      </c>
      <c r="L57">
        <v>2.9056600000000002E-4</v>
      </c>
      <c r="M57" t="s">
        <v>15</v>
      </c>
      <c r="N57">
        <v>1</v>
      </c>
    </row>
    <row r="58" spans="1:14" x14ac:dyDescent="0.25">
      <c r="A58" t="s">
        <v>974</v>
      </c>
      <c r="B58">
        <f t="shared" si="0"/>
        <v>4.3362862618951565</v>
      </c>
      <c r="C58" t="s">
        <v>975</v>
      </c>
      <c r="D58" t="s">
        <v>12</v>
      </c>
      <c r="E58" t="s">
        <v>13</v>
      </c>
      <c r="F58" t="s">
        <v>14</v>
      </c>
      <c r="G58">
        <v>33.599899999999998</v>
      </c>
      <c r="H58">
        <v>7.7485600000000003</v>
      </c>
      <c r="I58">
        <v>-2.11646</v>
      </c>
      <c r="J58">
        <v>-9.2889400000000002</v>
      </c>
      <c r="K58" s="1">
        <v>5.0000000000000002E-5</v>
      </c>
      <c r="L58">
        <v>2.9056600000000002E-4</v>
      </c>
      <c r="M58" t="s">
        <v>15</v>
      </c>
      <c r="N58">
        <v>1</v>
      </c>
    </row>
    <row r="59" spans="1:14" x14ac:dyDescent="0.25">
      <c r="A59" t="s">
        <v>541</v>
      </c>
      <c r="B59">
        <f t="shared" si="0"/>
        <v>4.322871644190637</v>
      </c>
      <c r="C59" t="s">
        <v>542</v>
      </c>
      <c r="D59" t="s">
        <v>12</v>
      </c>
      <c r="E59" t="s">
        <v>13</v>
      </c>
      <c r="F59" t="s">
        <v>14</v>
      </c>
      <c r="G59">
        <v>20.697199999999999</v>
      </c>
      <c r="H59">
        <v>4.7878600000000002</v>
      </c>
      <c r="I59">
        <v>-2.11199</v>
      </c>
      <c r="J59">
        <v>-9.2059999999999995</v>
      </c>
      <c r="K59" s="1">
        <v>5.0000000000000002E-5</v>
      </c>
      <c r="L59">
        <v>2.9056600000000002E-4</v>
      </c>
      <c r="M59" t="s">
        <v>15</v>
      </c>
      <c r="N59">
        <v>1</v>
      </c>
    </row>
    <row r="60" spans="1:14" x14ac:dyDescent="0.25">
      <c r="A60" t="s">
        <v>852</v>
      </c>
      <c r="B60">
        <f t="shared" si="0"/>
        <v>4.2625004900494323</v>
      </c>
      <c r="C60" t="s">
        <v>853</v>
      </c>
      <c r="D60" t="s">
        <v>12</v>
      </c>
      <c r="E60" t="s">
        <v>13</v>
      </c>
      <c r="F60" t="s">
        <v>14</v>
      </c>
      <c r="G60">
        <v>35.375</v>
      </c>
      <c r="H60">
        <v>8.2990899999999996</v>
      </c>
      <c r="I60">
        <v>-2.0916999999999999</v>
      </c>
      <c r="J60">
        <v>-8.9473199999999995</v>
      </c>
      <c r="K60" s="1">
        <v>5.0000000000000002E-5</v>
      </c>
      <c r="L60">
        <v>2.9056600000000002E-4</v>
      </c>
      <c r="M60" t="s">
        <v>15</v>
      </c>
      <c r="N60">
        <v>1</v>
      </c>
    </row>
    <row r="61" spans="1:14" x14ac:dyDescent="0.25">
      <c r="A61" t="s">
        <v>433</v>
      </c>
      <c r="B61">
        <f t="shared" si="0"/>
        <v>4.2417805956706527</v>
      </c>
      <c r="C61" t="s">
        <v>434</v>
      </c>
      <c r="D61" t="s">
        <v>12</v>
      </c>
      <c r="E61" t="s">
        <v>13</v>
      </c>
      <c r="F61" t="s">
        <v>14</v>
      </c>
      <c r="G61">
        <v>87.038399999999996</v>
      </c>
      <c r="H61">
        <v>20.519300000000001</v>
      </c>
      <c r="I61">
        <v>-2.08467</v>
      </c>
      <c r="J61">
        <v>-8.4375</v>
      </c>
      <c r="K61" s="1">
        <v>5.0000000000000002E-5</v>
      </c>
      <c r="L61">
        <v>2.9056600000000002E-4</v>
      </c>
      <c r="M61" t="s">
        <v>15</v>
      </c>
      <c r="N61">
        <v>1</v>
      </c>
    </row>
    <row r="62" spans="1:14" x14ac:dyDescent="0.25">
      <c r="A62" t="s">
        <v>1051</v>
      </c>
      <c r="B62">
        <f t="shared" si="0"/>
        <v>4.1914807393669395</v>
      </c>
      <c r="C62" t="s">
        <v>1052</v>
      </c>
      <c r="D62" t="s">
        <v>12</v>
      </c>
      <c r="E62" t="s">
        <v>13</v>
      </c>
      <c r="F62" t="s">
        <v>14</v>
      </c>
      <c r="G62">
        <v>14.0061</v>
      </c>
      <c r="H62">
        <v>3.3415499999999998</v>
      </c>
      <c r="I62">
        <v>-2.0674600000000001</v>
      </c>
      <c r="J62">
        <v>-7.6393500000000003</v>
      </c>
      <c r="K62" s="1">
        <v>5.0000000000000002E-5</v>
      </c>
      <c r="L62">
        <v>2.9056600000000002E-4</v>
      </c>
      <c r="M62" t="s">
        <v>15</v>
      </c>
      <c r="N62">
        <v>1</v>
      </c>
    </row>
    <row r="63" spans="1:14" x14ac:dyDescent="0.25">
      <c r="A63" t="s">
        <v>79</v>
      </c>
      <c r="B63">
        <f t="shared" si="0"/>
        <v>4.0817844532506147</v>
      </c>
      <c r="C63" t="s">
        <v>80</v>
      </c>
      <c r="D63" t="s">
        <v>12</v>
      </c>
      <c r="E63" t="s">
        <v>13</v>
      </c>
      <c r="F63" t="s">
        <v>14</v>
      </c>
      <c r="G63">
        <v>47.3673</v>
      </c>
      <c r="H63">
        <v>11.6045</v>
      </c>
      <c r="I63">
        <v>-2.0291999999999999</v>
      </c>
      <c r="J63">
        <v>-8.8485200000000006</v>
      </c>
      <c r="K63" s="1">
        <v>5.0000000000000002E-5</v>
      </c>
      <c r="L63">
        <v>2.9056600000000002E-4</v>
      </c>
      <c r="M63" t="s">
        <v>15</v>
      </c>
      <c r="N63">
        <v>1</v>
      </c>
    </row>
    <row r="64" spans="1:14" x14ac:dyDescent="0.25">
      <c r="A64" t="s">
        <v>903</v>
      </c>
      <c r="B64">
        <f t="shared" si="0"/>
        <v>3.9334084355563133</v>
      </c>
      <c r="C64" t="s">
        <v>25</v>
      </c>
      <c r="D64" t="s">
        <v>12</v>
      </c>
      <c r="E64" t="s">
        <v>13</v>
      </c>
      <c r="F64" t="s">
        <v>14</v>
      </c>
      <c r="G64">
        <v>12.4099</v>
      </c>
      <c r="H64">
        <v>3.1549999999999998</v>
      </c>
      <c r="I64">
        <v>-1.9757800000000001</v>
      </c>
      <c r="J64">
        <v>-5.70648</v>
      </c>
      <c r="K64" s="1">
        <v>5.0000000000000002E-5</v>
      </c>
      <c r="L64">
        <v>2.9056600000000002E-4</v>
      </c>
      <c r="M64" t="s">
        <v>15</v>
      </c>
      <c r="N64">
        <v>1</v>
      </c>
    </row>
    <row r="65" spans="1:14" x14ac:dyDescent="0.25">
      <c r="A65" t="s">
        <v>830</v>
      </c>
      <c r="B65">
        <f t="shared" ref="B65:B128" si="1">-IF(I65&lt;0,-POWER(2,-I65),POWER(2,I65))</f>
        <v>3.8790140462391629</v>
      </c>
      <c r="C65" t="s">
        <v>831</v>
      </c>
      <c r="D65" t="s">
        <v>12</v>
      </c>
      <c r="E65" t="s">
        <v>13</v>
      </c>
      <c r="F65" t="s">
        <v>14</v>
      </c>
      <c r="G65">
        <v>27.240200000000002</v>
      </c>
      <c r="H65">
        <v>7.0224500000000001</v>
      </c>
      <c r="I65">
        <v>-1.9556899999999999</v>
      </c>
      <c r="J65">
        <v>-7.1444099999999997</v>
      </c>
      <c r="K65" s="1">
        <v>5.0000000000000002E-5</v>
      </c>
      <c r="L65">
        <v>2.9056600000000002E-4</v>
      </c>
      <c r="M65" t="s">
        <v>15</v>
      </c>
      <c r="N65">
        <v>1</v>
      </c>
    </row>
    <row r="66" spans="1:14" x14ac:dyDescent="0.25">
      <c r="A66" t="s">
        <v>427</v>
      </c>
      <c r="B66">
        <f t="shared" si="1"/>
        <v>3.8730496609926384</v>
      </c>
      <c r="C66" t="s">
        <v>428</v>
      </c>
      <c r="D66" t="s">
        <v>12</v>
      </c>
      <c r="E66" t="s">
        <v>13</v>
      </c>
      <c r="F66" t="s">
        <v>14</v>
      </c>
      <c r="G66">
        <v>17.020700000000001</v>
      </c>
      <c r="H66">
        <v>4.3946399999999999</v>
      </c>
      <c r="I66">
        <v>-1.95347</v>
      </c>
      <c r="J66">
        <v>-4.0433899999999996</v>
      </c>
      <c r="K66" s="1">
        <v>5.0000000000000002E-5</v>
      </c>
      <c r="L66">
        <v>2.9056600000000002E-4</v>
      </c>
      <c r="M66" t="s">
        <v>15</v>
      </c>
      <c r="N66">
        <v>1</v>
      </c>
    </row>
    <row r="67" spans="1:14" x14ac:dyDescent="0.25">
      <c r="A67" t="s">
        <v>728</v>
      </c>
      <c r="B67">
        <f t="shared" si="1"/>
        <v>3.7642436158170915</v>
      </c>
      <c r="C67" t="s">
        <v>729</v>
      </c>
      <c r="D67" t="s">
        <v>12</v>
      </c>
      <c r="E67" t="s">
        <v>13</v>
      </c>
      <c r="F67" t="s">
        <v>14</v>
      </c>
      <c r="G67">
        <v>18.9133</v>
      </c>
      <c r="H67">
        <v>5.0244900000000001</v>
      </c>
      <c r="I67">
        <v>-1.9123600000000001</v>
      </c>
      <c r="J67">
        <v>-7.02956</v>
      </c>
      <c r="K67" s="1">
        <v>5.0000000000000002E-5</v>
      </c>
      <c r="L67">
        <v>2.9056600000000002E-4</v>
      </c>
      <c r="M67" t="s">
        <v>15</v>
      </c>
      <c r="N67">
        <v>1</v>
      </c>
    </row>
    <row r="68" spans="1:14" x14ac:dyDescent="0.25">
      <c r="A68" t="s">
        <v>469</v>
      </c>
      <c r="B68">
        <f t="shared" si="1"/>
        <v>3.6692113307690657</v>
      </c>
      <c r="C68" t="s">
        <v>470</v>
      </c>
      <c r="D68" t="s">
        <v>12</v>
      </c>
      <c r="E68" t="s">
        <v>13</v>
      </c>
      <c r="F68" t="s">
        <v>14</v>
      </c>
      <c r="G68">
        <v>65.906300000000002</v>
      </c>
      <c r="H68">
        <v>17.962</v>
      </c>
      <c r="I68">
        <v>-1.87547</v>
      </c>
      <c r="J68">
        <v>-8.2574799999999993</v>
      </c>
      <c r="K68" s="1">
        <v>5.0000000000000002E-5</v>
      </c>
      <c r="L68">
        <v>2.9056600000000002E-4</v>
      </c>
      <c r="M68" t="s">
        <v>15</v>
      </c>
      <c r="N68">
        <v>1</v>
      </c>
    </row>
    <row r="69" spans="1:14" x14ac:dyDescent="0.25">
      <c r="A69" t="s">
        <v>568</v>
      </c>
      <c r="B69">
        <f t="shared" si="1"/>
        <v>3.6080766811611826</v>
      </c>
      <c r="C69" t="s">
        <v>234</v>
      </c>
      <c r="D69" t="s">
        <v>12</v>
      </c>
      <c r="E69" t="s">
        <v>13</v>
      </c>
      <c r="F69" t="s">
        <v>14</v>
      </c>
      <c r="G69">
        <v>20.1419</v>
      </c>
      <c r="H69">
        <v>5.5824499999999997</v>
      </c>
      <c r="I69">
        <v>-1.8512299999999999</v>
      </c>
      <c r="J69">
        <v>-7.1164899999999998</v>
      </c>
      <c r="K69" s="1">
        <v>5.0000000000000002E-5</v>
      </c>
      <c r="L69">
        <v>2.9056600000000002E-4</v>
      </c>
      <c r="M69" t="s">
        <v>15</v>
      </c>
      <c r="N69">
        <v>1</v>
      </c>
    </row>
    <row r="70" spans="1:14" x14ac:dyDescent="0.25">
      <c r="A70" t="s">
        <v>909</v>
      </c>
      <c r="B70">
        <f t="shared" si="1"/>
        <v>3.5940238932791853</v>
      </c>
      <c r="C70" t="s">
        <v>910</v>
      </c>
      <c r="D70" t="s">
        <v>12</v>
      </c>
      <c r="E70" t="s">
        <v>13</v>
      </c>
      <c r="F70" t="s">
        <v>14</v>
      </c>
      <c r="G70">
        <v>42.111199999999997</v>
      </c>
      <c r="H70">
        <v>11.717000000000001</v>
      </c>
      <c r="I70">
        <v>-1.8455999999999999</v>
      </c>
      <c r="J70">
        <v>-8.1684699999999992</v>
      </c>
      <c r="K70" s="1">
        <v>5.0000000000000002E-5</v>
      </c>
      <c r="L70">
        <v>2.9056600000000002E-4</v>
      </c>
      <c r="M70" t="s">
        <v>15</v>
      </c>
      <c r="N70">
        <v>1</v>
      </c>
    </row>
    <row r="71" spans="1:14" x14ac:dyDescent="0.25">
      <c r="A71" t="s">
        <v>753</v>
      </c>
      <c r="B71">
        <f t="shared" si="1"/>
        <v>3.5375241574028276</v>
      </c>
      <c r="C71" t="s">
        <v>338</v>
      </c>
      <c r="D71" t="s">
        <v>12</v>
      </c>
      <c r="E71" t="s">
        <v>13</v>
      </c>
      <c r="F71" t="s">
        <v>14</v>
      </c>
      <c r="G71">
        <v>223.19399999999999</v>
      </c>
      <c r="H71">
        <v>63.093200000000003</v>
      </c>
      <c r="I71">
        <v>-1.82274</v>
      </c>
      <c r="J71">
        <v>-7.75345</v>
      </c>
      <c r="K71" s="1">
        <v>5.0000000000000002E-5</v>
      </c>
      <c r="L71">
        <v>2.9056600000000002E-4</v>
      </c>
      <c r="M71" t="s">
        <v>15</v>
      </c>
      <c r="N71">
        <v>1</v>
      </c>
    </row>
    <row r="72" spans="1:14" x14ac:dyDescent="0.25">
      <c r="A72" t="s">
        <v>646</v>
      </c>
      <c r="B72">
        <f t="shared" si="1"/>
        <v>3.5350239759399931</v>
      </c>
      <c r="C72" t="s">
        <v>647</v>
      </c>
      <c r="D72" t="s">
        <v>12</v>
      </c>
      <c r="E72" t="s">
        <v>13</v>
      </c>
      <c r="F72" t="s">
        <v>14</v>
      </c>
      <c r="G72">
        <v>178.471</v>
      </c>
      <c r="H72">
        <v>50.486400000000003</v>
      </c>
      <c r="I72">
        <v>-1.82172</v>
      </c>
      <c r="J72">
        <v>-8.2540700000000005</v>
      </c>
      <c r="K72" s="1">
        <v>5.0000000000000002E-5</v>
      </c>
      <c r="L72">
        <v>2.9056600000000002E-4</v>
      </c>
      <c r="M72" t="s">
        <v>15</v>
      </c>
      <c r="N72">
        <v>1</v>
      </c>
    </row>
    <row r="73" spans="1:14" x14ac:dyDescent="0.25">
      <c r="A73" t="s">
        <v>629</v>
      </c>
      <c r="B73">
        <f t="shared" si="1"/>
        <v>3.5313994033907643</v>
      </c>
      <c r="C73" t="s">
        <v>630</v>
      </c>
      <c r="D73" t="s">
        <v>12</v>
      </c>
      <c r="E73" t="s">
        <v>13</v>
      </c>
      <c r="F73" t="s">
        <v>14</v>
      </c>
      <c r="G73">
        <v>62.983400000000003</v>
      </c>
      <c r="H73">
        <v>17.8353</v>
      </c>
      <c r="I73">
        <v>-1.8202400000000001</v>
      </c>
      <c r="J73">
        <v>-8.2207799999999995</v>
      </c>
      <c r="K73" s="1">
        <v>5.0000000000000002E-5</v>
      </c>
      <c r="L73">
        <v>2.9056600000000002E-4</v>
      </c>
      <c r="M73" t="s">
        <v>15</v>
      </c>
      <c r="N73">
        <v>1</v>
      </c>
    </row>
    <row r="74" spans="1:14" x14ac:dyDescent="0.25">
      <c r="A74" t="s">
        <v>425</v>
      </c>
      <c r="B74">
        <f t="shared" si="1"/>
        <v>3.5272650779542518</v>
      </c>
      <c r="C74" t="s">
        <v>426</v>
      </c>
      <c r="D74" t="s">
        <v>12</v>
      </c>
      <c r="E74" t="s">
        <v>13</v>
      </c>
      <c r="F74" t="s">
        <v>14</v>
      </c>
      <c r="G74">
        <v>182.15</v>
      </c>
      <c r="H74">
        <v>51.640500000000003</v>
      </c>
      <c r="I74">
        <v>-1.8185500000000001</v>
      </c>
      <c r="J74">
        <v>-8.2599599999999995</v>
      </c>
      <c r="K74" s="1">
        <v>5.0000000000000002E-5</v>
      </c>
      <c r="L74">
        <v>2.9056600000000002E-4</v>
      </c>
      <c r="M74" t="s">
        <v>15</v>
      </c>
      <c r="N74">
        <v>1</v>
      </c>
    </row>
    <row r="75" spans="1:14" x14ac:dyDescent="0.25">
      <c r="A75" t="s">
        <v>906</v>
      </c>
      <c r="B75">
        <f t="shared" si="1"/>
        <v>3.5005460850909675</v>
      </c>
      <c r="C75" t="s">
        <v>587</v>
      </c>
      <c r="D75" t="s">
        <v>12</v>
      </c>
      <c r="E75" t="s">
        <v>13</v>
      </c>
      <c r="F75" t="s">
        <v>14</v>
      </c>
      <c r="G75">
        <v>148.34200000000001</v>
      </c>
      <c r="H75">
        <v>42.376800000000003</v>
      </c>
      <c r="I75">
        <v>-1.80758</v>
      </c>
      <c r="J75">
        <v>-8.1267099999999992</v>
      </c>
      <c r="K75" s="1">
        <v>5.0000000000000002E-5</v>
      </c>
      <c r="L75">
        <v>2.9056600000000002E-4</v>
      </c>
      <c r="M75" t="s">
        <v>15</v>
      </c>
      <c r="N75">
        <v>1</v>
      </c>
    </row>
    <row r="76" spans="1:14" x14ac:dyDescent="0.25">
      <c r="A76" t="s">
        <v>19</v>
      </c>
      <c r="B76">
        <f t="shared" si="1"/>
        <v>3.4435103183070783</v>
      </c>
      <c r="C76" t="s">
        <v>20</v>
      </c>
      <c r="D76" t="s">
        <v>12</v>
      </c>
      <c r="E76" t="s">
        <v>13</v>
      </c>
      <c r="F76" t="s">
        <v>14</v>
      </c>
      <c r="G76">
        <v>10.027799999999999</v>
      </c>
      <c r="H76">
        <v>2.9120900000000001</v>
      </c>
      <c r="I76">
        <v>-1.7838799999999999</v>
      </c>
      <c r="J76">
        <v>-6.1723800000000004</v>
      </c>
      <c r="K76" s="1">
        <v>5.0000000000000002E-5</v>
      </c>
      <c r="L76">
        <v>2.9056600000000002E-4</v>
      </c>
      <c r="M76" t="s">
        <v>15</v>
      </c>
      <c r="N76">
        <v>1</v>
      </c>
    </row>
    <row r="77" spans="1:14" x14ac:dyDescent="0.25">
      <c r="A77" t="s">
        <v>372</v>
      </c>
      <c r="B77">
        <f t="shared" si="1"/>
        <v>3.4002480603386047</v>
      </c>
      <c r="C77" t="s">
        <v>373</v>
      </c>
      <c r="D77" t="s">
        <v>12</v>
      </c>
      <c r="E77" t="s">
        <v>13</v>
      </c>
      <c r="F77" t="s">
        <v>14</v>
      </c>
      <c r="G77">
        <v>56.260899999999999</v>
      </c>
      <c r="H77">
        <v>16.546099999999999</v>
      </c>
      <c r="I77">
        <v>-1.7656400000000001</v>
      </c>
      <c r="J77">
        <v>-7.9987300000000001</v>
      </c>
      <c r="K77" s="1">
        <v>5.0000000000000002E-5</v>
      </c>
      <c r="L77">
        <v>2.9056600000000002E-4</v>
      </c>
      <c r="M77" t="s">
        <v>15</v>
      </c>
      <c r="N77">
        <v>1</v>
      </c>
    </row>
    <row r="78" spans="1:14" x14ac:dyDescent="0.25">
      <c r="A78" t="s">
        <v>423</v>
      </c>
      <c r="B78">
        <f t="shared" si="1"/>
        <v>3.3862535479194329</v>
      </c>
      <c r="C78" t="s">
        <v>424</v>
      </c>
      <c r="D78" t="s">
        <v>12</v>
      </c>
      <c r="E78" t="s">
        <v>13</v>
      </c>
      <c r="F78" t="s">
        <v>14</v>
      </c>
      <c r="G78">
        <v>48.493899999999996</v>
      </c>
      <c r="H78">
        <v>14.3208</v>
      </c>
      <c r="I78">
        <v>-1.75969</v>
      </c>
      <c r="J78">
        <v>-7.3715299999999999</v>
      </c>
      <c r="K78" s="1">
        <v>5.0000000000000002E-5</v>
      </c>
      <c r="L78">
        <v>2.9056600000000002E-4</v>
      </c>
      <c r="M78" t="s">
        <v>15</v>
      </c>
      <c r="N78">
        <v>1</v>
      </c>
    </row>
    <row r="79" spans="1:14" x14ac:dyDescent="0.25">
      <c r="A79" t="s">
        <v>325</v>
      </c>
      <c r="B79">
        <f t="shared" si="1"/>
        <v>3.3761523321946685</v>
      </c>
      <c r="C79" t="s">
        <v>326</v>
      </c>
      <c r="D79" t="s">
        <v>12</v>
      </c>
      <c r="E79" t="s">
        <v>13</v>
      </c>
      <c r="F79" t="s">
        <v>14</v>
      </c>
      <c r="G79">
        <v>22.744399999999999</v>
      </c>
      <c r="H79">
        <v>6.7368100000000002</v>
      </c>
      <c r="I79">
        <v>-1.7553799999999999</v>
      </c>
      <c r="J79">
        <v>-4.2129500000000002</v>
      </c>
      <c r="K79" s="1">
        <v>5.0000000000000002E-5</v>
      </c>
      <c r="L79">
        <v>2.9056600000000002E-4</v>
      </c>
      <c r="M79" t="s">
        <v>15</v>
      </c>
      <c r="N79">
        <v>1</v>
      </c>
    </row>
    <row r="80" spans="1:14" x14ac:dyDescent="0.25">
      <c r="A80" t="s">
        <v>350</v>
      </c>
      <c r="B80">
        <f t="shared" si="1"/>
        <v>3.3626998229144025</v>
      </c>
      <c r="C80" t="s">
        <v>222</v>
      </c>
      <c r="D80" t="s">
        <v>12</v>
      </c>
      <c r="E80" t="s">
        <v>13</v>
      </c>
      <c r="F80" t="s">
        <v>14</v>
      </c>
      <c r="G80">
        <v>38.618600000000001</v>
      </c>
      <c r="H80">
        <v>11.484400000000001</v>
      </c>
      <c r="I80">
        <v>-1.74962</v>
      </c>
      <c r="J80">
        <v>-7.6179100000000002</v>
      </c>
      <c r="K80" s="1">
        <v>5.0000000000000002E-5</v>
      </c>
      <c r="L80">
        <v>2.9056600000000002E-4</v>
      </c>
      <c r="M80" t="s">
        <v>15</v>
      </c>
      <c r="N80">
        <v>1</v>
      </c>
    </row>
    <row r="81" spans="1:14" x14ac:dyDescent="0.25">
      <c r="A81" t="s">
        <v>821</v>
      </c>
      <c r="B81">
        <f t="shared" si="1"/>
        <v>3.3272032515755101</v>
      </c>
      <c r="C81" t="s">
        <v>822</v>
      </c>
      <c r="D81" t="s">
        <v>12</v>
      </c>
      <c r="E81" t="s">
        <v>13</v>
      </c>
      <c r="F81" t="s">
        <v>14</v>
      </c>
      <c r="G81">
        <v>65.132599999999996</v>
      </c>
      <c r="H81">
        <v>19.575700000000001</v>
      </c>
      <c r="I81">
        <v>-1.73431</v>
      </c>
      <c r="J81">
        <v>-7.8416199999999998</v>
      </c>
      <c r="K81" s="1">
        <v>5.0000000000000002E-5</v>
      </c>
      <c r="L81">
        <v>2.9056600000000002E-4</v>
      </c>
      <c r="M81" t="s">
        <v>15</v>
      </c>
      <c r="N81">
        <v>1</v>
      </c>
    </row>
    <row r="82" spans="1:14" x14ac:dyDescent="0.25">
      <c r="A82" t="s">
        <v>465</v>
      </c>
      <c r="B82">
        <f t="shared" si="1"/>
        <v>3.2897774717710351</v>
      </c>
      <c r="C82" t="s">
        <v>466</v>
      </c>
      <c r="D82" t="s">
        <v>12</v>
      </c>
      <c r="E82" t="s">
        <v>13</v>
      </c>
      <c r="F82" t="s">
        <v>14</v>
      </c>
      <c r="G82">
        <v>45.985999999999997</v>
      </c>
      <c r="H82">
        <v>13.9785</v>
      </c>
      <c r="I82">
        <v>-1.7179899999999999</v>
      </c>
      <c r="J82">
        <v>-7.7303100000000002</v>
      </c>
      <c r="K82" s="1">
        <v>5.0000000000000002E-5</v>
      </c>
      <c r="L82">
        <v>2.9056600000000002E-4</v>
      </c>
      <c r="M82" t="s">
        <v>15</v>
      </c>
      <c r="N82">
        <v>1</v>
      </c>
    </row>
    <row r="83" spans="1:14" x14ac:dyDescent="0.25">
      <c r="A83" t="s">
        <v>652</v>
      </c>
      <c r="B83">
        <f t="shared" si="1"/>
        <v>3.2585271149501644</v>
      </c>
      <c r="C83" t="s">
        <v>653</v>
      </c>
      <c r="D83" t="s">
        <v>12</v>
      </c>
      <c r="E83" t="s">
        <v>13</v>
      </c>
      <c r="F83" t="s">
        <v>14</v>
      </c>
      <c r="G83">
        <v>58.468899999999998</v>
      </c>
      <c r="H83">
        <v>17.9434</v>
      </c>
      <c r="I83">
        <v>-1.7042200000000001</v>
      </c>
      <c r="J83">
        <v>-7.3104500000000003</v>
      </c>
      <c r="K83" s="1">
        <v>5.0000000000000002E-5</v>
      </c>
      <c r="L83">
        <v>2.9056600000000002E-4</v>
      </c>
      <c r="M83" t="s">
        <v>15</v>
      </c>
      <c r="N83">
        <v>1</v>
      </c>
    </row>
    <row r="84" spans="1:14" x14ac:dyDescent="0.25">
      <c r="A84" t="s">
        <v>711</v>
      </c>
      <c r="B84">
        <f t="shared" si="1"/>
        <v>3.22031094943278</v>
      </c>
      <c r="C84" t="s">
        <v>712</v>
      </c>
      <c r="D84" t="s">
        <v>12</v>
      </c>
      <c r="E84" t="s">
        <v>13</v>
      </c>
      <c r="F84" t="s">
        <v>14</v>
      </c>
      <c r="G84">
        <v>51.5214</v>
      </c>
      <c r="H84">
        <v>15.998900000000001</v>
      </c>
      <c r="I84">
        <v>-1.6872</v>
      </c>
      <c r="J84">
        <v>-6.8880800000000004</v>
      </c>
      <c r="K84" s="1">
        <v>5.0000000000000002E-5</v>
      </c>
      <c r="L84">
        <v>2.9056600000000002E-4</v>
      </c>
      <c r="M84" t="s">
        <v>15</v>
      </c>
      <c r="N84">
        <v>1</v>
      </c>
    </row>
    <row r="85" spans="1:14" x14ac:dyDescent="0.25">
      <c r="A85" t="s">
        <v>828</v>
      </c>
      <c r="B85">
        <f t="shared" si="1"/>
        <v>3.2147576909537419</v>
      </c>
      <c r="C85" t="s">
        <v>829</v>
      </c>
      <c r="D85" t="s">
        <v>12</v>
      </c>
      <c r="E85" t="s">
        <v>13</v>
      </c>
      <c r="F85" t="s">
        <v>14</v>
      </c>
      <c r="G85">
        <v>26.3932</v>
      </c>
      <c r="H85">
        <v>8.2100100000000005</v>
      </c>
      <c r="I85">
        <v>-1.6847099999999999</v>
      </c>
      <c r="J85">
        <v>-3.3708399999999998</v>
      </c>
      <c r="K85" s="1">
        <v>5.0000000000000002E-5</v>
      </c>
      <c r="L85">
        <v>2.9056600000000002E-4</v>
      </c>
      <c r="M85" t="s">
        <v>15</v>
      </c>
      <c r="N85">
        <v>1</v>
      </c>
    </row>
    <row r="86" spans="1:14" x14ac:dyDescent="0.25">
      <c r="A86" t="s">
        <v>308</v>
      </c>
      <c r="B86">
        <f t="shared" si="1"/>
        <v>3.2043905641483095</v>
      </c>
      <c r="C86" t="s">
        <v>309</v>
      </c>
      <c r="D86" t="s">
        <v>12</v>
      </c>
      <c r="E86" t="s">
        <v>13</v>
      </c>
      <c r="F86" t="s">
        <v>14</v>
      </c>
      <c r="G86">
        <v>30.565100000000001</v>
      </c>
      <c r="H86">
        <v>9.5384799999999998</v>
      </c>
      <c r="I86">
        <v>-1.68005</v>
      </c>
      <c r="J86">
        <v>-7.34274</v>
      </c>
      <c r="K86" s="1">
        <v>5.0000000000000002E-5</v>
      </c>
      <c r="L86">
        <v>2.9056600000000002E-4</v>
      </c>
      <c r="M86" t="s">
        <v>15</v>
      </c>
      <c r="N86">
        <v>1</v>
      </c>
    </row>
    <row r="87" spans="1:14" x14ac:dyDescent="0.25">
      <c r="A87" t="s">
        <v>770</v>
      </c>
      <c r="B87">
        <f t="shared" si="1"/>
        <v>3.1586104037427276</v>
      </c>
      <c r="C87" t="s">
        <v>771</v>
      </c>
      <c r="D87" t="s">
        <v>12</v>
      </c>
      <c r="E87" t="s">
        <v>13</v>
      </c>
      <c r="F87" t="s">
        <v>14</v>
      </c>
      <c r="G87">
        <v>81.939300000000003</v>
      </c>
      <c r="H87">
        <v>25.941600000000001</v>
      </c>
      <c r="I87">
        <v>-1.6592899999999999</v>
      </c>
      <c r="J87">
        <v>-7.6174900000000001</v>
      </c>
      <c r="K87" s="1">
        <v>5.0000000000000002E-5</v>
      </c>
      <c r="L87">
        <v>2.9056600000000002E-4</v>
      </c>
      <c r="M87" t="s">
        <v>15</v>
      </c>
      <c r="N87">
        <v>1</v>
      </c>
    </row>
    <row r="88" spans="1:14" x14ac:dyDescent="0.25">
      <c r="A88" t="s">
        <v>805</v>
      </c>
      <c r="B88">
        <f t="shared" si="1"/>
        <v>3.1451089619945951</v>
      </c>
      <c r="C88" t="s">
        <v>806</v>
      </c>
      <c r="D88" t="s">
        <v>12</v>
      </c>
      <c r="E88" t="s">
        <v>13</v>
      </c>
      <c r="F88" t="s">
        <v>14</v>
      </c>
      <c r="G88">
        <v>300.98</v>
      </c>
      <c r="H88">
        <v>95.697800000000001</v>
      </c>
      <c r="I88">
        <v>-1.6531100000000001</v>
      </c>
      <c r="J88">
        <v>-7.4700199999999999</v>
      </c>
      <c r="K88" s="1">
        <v>5.0000000000000002E-5</v>
      </c>
      <c r="L88">
        <v>2.9056600000000002E-4</v>
      </c>
      <c r="M88" t="s">
        <v>15</v>
      </c>
      <c r="N88">
        <v>1</v>
      </c>
    </row>
    <row r="89" spans="1:14" x14ac:dyDescent="0.25">
      <c r="A89" t="s">
        <v>353</v>
      </c>
      <c r="B89">
        <f t="shared" si="1"/>
        <v>3.1444114318649619</v>
      </c>
      <c r="C89" t="s">
        <v>354</v>
      </c>
      <c r="D89" t="s">
        <v>12</v>
      </c>
      <c r="E89" t="s">
        <v>13</v>
      </c>
      <c r="F89" t="s">
        <v>14</v>
      </c>
      <c r="G89">
        <v>1245.4000000000001</v>
      </c>
      <c r="H89">
        <v>396.06799999999998</v>
      </c>
      <c r="I89">
        <v>-1.65279</v>
      </c>
      <c r="J89">
        <v>-7.5084299999999997</v>
      </c>
      <c r="K89" s="1">
        <v>5.0000000000000002E-5</v>
      </c>
      <c r="L89">
        <v>2.9056600000000002E-4</v>
      </c>
      <c r="M89" t="s">
        <v>15</v>
      </c>
      <c r="N89">
        <v>1</v>
      </c>
    </row>
    <row r="90" spans="1:14" x14ac:dyDescent="0.25">
      <c r="A90" t="s">
        <v>125</v>
      </c>
      <c r="B90">
        <f t="shared" si="1"/>
        <v>3.1077490259471134</v>
      </c>
      <c r="C90" t="s">
        <v>126</v>
      </c>
      <c r="D90" t="s">
        <v>12</v>
      </c>
      <c r="E90" t="s">
        <v>13</v>
      </c>
      <c r="F90" t="s">
        <v>14</v>
      </c>
      <c r="G90">
        <v>18.524000000000001</v>
      </c>
      <c r="H90">
        <v>5.9606000000000003</v>
      </c>
      <c r="I90">
        <v>-1.6358699999999999</v>
      </c>
      <c r="J90">
        <v>-7.2519099999999996</v>
      </c>
      <c r="K90" s="1">
        <v>5.0000000000000002E-5</v>
      </c>
      <c r="L90">
        <v>2.9056600000000002E-4</v>
      </c>
      <c r="M90" t="s">
        <v>15</v>
      </c>
      <c r="N90">
        <v>1</v>
      </c>
    </row>
    <row r="91" spans="1:14" x14ac:dyDescent="0.25">
      <c r="A91" t="s">
        <v>243</v>
      </c>
      <c r="B91">
        <f t="shared" si="1"/>
        <v>3.1009279385028061</v>
      </c>
      <c r="C91" t="s">
        <v>244</v>
      </c>
      <c r="D91" t="s">
        <v>12</v>
      </c>
      <c r="E91" t="s">
        <v>13</v>
      </c>
      <c r="F91" t="s">
        <v>14</v>
      </c>
      <c r="G91">
        <v>21.451899999999998</v>
      </c>
      <c r="H91">
        <v>6.9178800000000003</v>
      </c>
      <c r="I91">
        <v>-1.6327</v>
      </c>
      <c r="J91">
        <v>-6.6501799999999998</v>
      </c>
      <c r="K91" s="1">
        <v>5.0000000000000002E-5</v>
      </c>
      <c r="L91">
        <v>2.9056600000000002E-4</v>
      </c>
      <c r="M91" t="s">
        <v>15</v>
      </c>
      <c r="N91">
        <v>1</v>
      </c>
    </row>
    <row r="92" spans="1:14" x14ac:dyDescent="0.25">
      <c r="A92" t="s">
        <v>942</v>
      </c>
      <c r="B92">
        <f t="shared" si="1"/>
        <v>3.0888075804254109</v>
      </c>
      <c r="C92" t="s">
        <v>943</v>
      </c>
      <c r="D92" t="s">
        <v>12</v>
      </c>
      <c r="E92" t="s">
        <v>13</v>
      </c>
      <c r="F92" t="s">
        <v>14</v>
      </c>
      <c r="G92">
        <v>24.077300000000001</v>
      </c>
      <c r="H92">
        <v>7.7950100000000004</v>
      </c>
      <c r="I92">
        <v>-1.6270500000000001</v>
      </c>
      <c r="J92">
        <v>-7.0389200000000001</v>
      </c>
      <c r="K92" s="1">
        <v>5.0000000000000002E-5</v>
      </c>
      <c r="L92">
        <v>2.9056600000000002E-4</v>
      </c>
      <c r="M92" t="s">
        <v>15</v>
      </c>
      <c r="N92">
        <v>1</v>
      </c>
    </row>
    <row r="93" spans="1:14" x14ac:dyDescent="0.25">
      <c r="A93" t="s">
        <v>36</v>
      </c>
      <c r="B93">
        <f t="shared" si="1"/>
        <v>3.0574735115394147</v>
      </c>
      <c r="C93" t="s">
        <v>37</v>
      </c>
      <c r="D93" t="s">
        <v>12</v>
      </c>
      <c r="E93" t="s">
        <v>13</v>
      </c>
      <c r="F93" t="s">
        <v>14</v>
      </c>
      <c r="G93">
        <v>46.625799999999998</v>
      </c>
      <c r="H93">
        <v>15.2498</v>
      </c>
      <c r="I93">
        <v>-1.6123400000000001</v>
      </c>
      <c r="J93">
        <v>-6.4474400000000003</v>
      </c>
      <c r="K93" s="1">
        <v>5.0000000000000002E-5</v>
      </c>
      <c r="L93">
        <v>2.9056600000000002E-4</v>
      </c>
      <c r="M93" t="s">
        <v>15</v>
      </c>
      <c r="N93">
        <v>1</v>
      </c>
    </row>
    <row r="94" spans="1:14" x14ac:dyDescent="0.25">
      <c r="A94" t="s">
        <v>226</v>
      </c>
      <c r="B94">
        <f t="shared" si="1"/>
        <v>3.0473812433096081</v>
      </c>
      <c r="C94" t="s">
        <v>227</v>
      </c>
      <c r="D94" t="s">
        <v>12</v>
      </c>
      <c r="E94" t="s">
        <v>13</v>
      </c>
      <c r="F94" t="s">
        <v>14</v>
      </c>
      <c r="G94">
        <v>16.087</v>
      </c>
      <c r="H94">
        <v>5.2789799999999998</v>
      </c>
      <c r="I94">
        <v>-1.6075699999999999</v>
      </c>
      <c r="J94">
        <v>-6.6013900000000003</v>
      </c>
      <c r="K94" s="1">
        <v>5.0000000000000002E-5</v>
      </c>
      <c r="L94">
        <v>2.9056600000000002E-4</v>
      </c>
      <c r="M94" t="s">
        <v>15</v>
      </c>
      <c r="N94">
        <v>1</v>
      </c>
    </row>
    <row r="95" spans="1:14" x14ac:dyDescent="0.25">
      <c r="A95" t="s">
        <v>606</v>
      </c>
      <c r="B95">
        <f t="shared" si="1"/>
        <v>3.0427377605109847</v>
      </c>
      <c r="C95" t="s">
        <v>607</v>
      </c>
      <c r="D95" t="s">
        <v>12</v>
      </c>
      <c r="E95" t="s">
        <v>13</v>
      </c>
      <c r="F95" t="s">
        <v>14</v>
      </c>
      <c r="G95">
        <v>18.4406</v>
      </c>
      <c r="H95">
        <v>6.06053</v>
      </c>
      <c r="I95">
        <v>-1.60537</v>
      </c>
      <c r="J95">
        <v>-3.0710899999999999</v>
      </c>
      <c r="K95" s="1">
        <v>5.0000000000000002E-5</v>
      </c>
      <c r="L95">
        <v>2.9056600000000002E-4</v>
      </c>
      <c r="M95" t="s">
        <v>15</v>
      </c>
      <c r="N95">
        <v>1</v>
      </c>
    </row>
    <row r="96" spans="1:14" x14ac:dyDescent="0.25">
      <c r="A96" t="s">
        <v>31</v>
      </c>
      <c r="B96">
        <f t="shared" si="1"/>
        <v>2.9967318580952376</v>
      </c>
      <c r="C96" t="s">
        <v>32</v>
      </c>
      <c r="D96" t="s">
        <v>12</v>
      </c>
      <c r="E96" t="s">
        <v>13</v>
      </c>
      <c r="F96" t="s">
        <v>14</v>
      </c>
      <c r="G96">
        <v>273.34500000000003</v>
      </c>
      <c r="H96">
        <v>91.214100000000002</v>
      </c>
      <c r="I96">
        <v>-1.5833900000000001</v>
      </c>
      <c r="J96">
        <v>-7.2606799999999998</v>
      </c>
      <c r="K96" s="1">
        <v>5.0000000000000002E-5</v>
      </c>
      <c r="L96">
        <v>2.9056600000000002E-4</v>
      </c>
      <c r="M96" t="s">
        <v>15</v>
      </c>
      <c r="N96">
        <v>1</v>
      </c>
    </row>
    <row r="97" spans="1:14" x14ac:dyDescent="0.25">
      <c r="A97" t="s">
        <v>282</v>
      </c>
      <c r="B97">
        <f t="shared" si="1"/>
        <v>2.956909318396296</v>
      </c>
      <c r="C97" t="s">
        <v>283</v>
      </c>
      <c r="D97" t="s">
        <v>12</v>
      </c>
      <c r="E97" t="s">
        <v>13</v>
      </c>
      <c r="F97" t="s">
        <v>14</v>
      </c>
      <c r="G97">
        <v>42.706200000000003</v>
      </c>
      <c r="H97">
        <v>14.4429</v>
      </c>
      <c r="I97">
        <v>-1.56409</v>
      </c>
      <c r="J97">
        <v>-7.1046199999999997</v>
      </c>
      <c r="K97" s="1">
        <v>5.0000000000000002E-5</v>
      </c>
      <c r="L97">
        <v>2.9056600000000002E-4</v>
      </c>
      <c r="M97" t="s">
        <v>15</v>
      </c>
      <c r="N97">
        <v>1</v>
      </c>
    </row>
    <row r="98" spans="1:14" x14ac:dyDescent="0.25">
      <c r="A98" t="s">
        <v>709</v>
      </c>
      <c r="B98">
        <f t="shared" si="1"/>
        <v>2.9379910479227438</v>
      </c>
      <c r="C98" t="s">
        <v>590</v>
      </c>
      <c r="D98" t="s">
        <v>12</v>
      </c>
      <c r="E98" t="s">
        <v>13</v>
      </c>
      <c r="F98" t="s">
        <v>14</v>
      </c>
      <c r="G98">
        <v>15.0238</v>
      </c>
      <c r="H98">
        <v>5.1136499999999998</v>
      </c>
      <c r="I98">
        <v>-1.5548299999999999</v>
      </c>
      <c r="J98">
        <v>-2.5286200000000001</v>
      </c>
      <c r="K98">
        <v>5.0000000000000001E-4</v>
      </c>
      <c r="L98">
        <v>2.30555E-3</v>
      </c>
      <c r="M98" t="s">
        <v>15</v>
      </c>
      <c r="N98">
        <v>1</v>
      </c>
    </row>
    <row r="99" spans="1:14" x14ac:dyDescent="0.25">
      <c r="A99" t="s">
        <v>580</v>
      </c>
      <c r="B99">
        <f t="shared" si="1"/>
        <v>2.9337175924736751</v>
      </c>
      <c r="C99" t="s">
        <v>579</v>
      </c>
      <c r="D99" t="s">
        <v>12</v>
      </c>
      <c r="E99" t="s">
        <v>13</v>
      </c>
      <c r="F99" t="s">
        <v>14</v>
      </c>
      <c r="G99">
        <v>12.1457</v>
      </c>
      <c r="H99">
        <v>4.1400100000000002</v>
      </c>
      <c r="I99">
        <v>-1.5527299999999999</v>
      </c>
      <c r="J99">
        <v>-5.6196099999999998</v>
      </c>
      <c r="K99" s="1">
        <v>5.0000000000000002E-5</v>
      </c>
      <c r="L99">
        <v>2.9056600000000002E-4</v>
      </c>
      <c r="M99" t="s">
        <v>15</v>
      </c>
      <c r="N99">
        <v>1</v>
      </c>
    </row>
    <row r="100" spans="1:14" x14ac:dyDescent="0.25">
      <c r="A100" t="s">
        <v>795</v>
      </c>
      <c r="B100">
        <f t="shared" si="1"/>
        <v>2.9127260129102446</v>
      </c>
      <c r="C100" t="s">
        <v>796</v>
      </c>
      <c r="D100" t="s">
        <v>12</v>
      </c>
      <c r="E100" t="s">
        <v>13</v>
      </c>
      <c r="F100" t="s">
        <v>14</v>
      </c>
      <c r="G100">
        <v>25.796500000000002</v>
      </c>
      <c r="H100">
        <v>8.8564799999999995</v>
      </c>
      <c r="I100">
        <v>-1.54237</v>
      </c>
      <c r="J100">
        <v>-6.8590200000000001</v>
      </c>
      <c r="K100" s="1">
        <v>5.0000000000000002E-5</v>
      </c>
      <c r="L100">
        <v>2.9056600000000002E-4</v>
      </c>
      <c r="M100" t="s">
        <v>15</v>
      </c>
      <c r="N100">
        <v>1</v>
      </c>
    </row>
    <row r="101" spans="1:14" x14ac:dyDescent="0.25">
      <c r="A101" t="s">
        <v>87</v>
      </c>
      <c r="B101">
        <f t="shared" si="1"/>
        <v>2.9125846899911365</v>
      </c>
      <c r="C101" t="s">
        <v>88</v>
      </c>
      <c r="D101" t="s">
        <v>12</v>
      </c>
      <c r="E101" t="s">
        <v>13</v>
      </c>
      <c r="F101" t="s">
        <v>14</v>
      </c>
      <c r="G101">
        <v>51.5655</v>
      </c>
      <c r="H101">
        <v>17.7043</v>
      </c>
      <c r="I101">
        <v>-1.5423</v>
      </c>
      <c r="J101">
        <v>-6.9203599999999996</v>
      </c>
      <c r="K101" s="1">
        <v>5.0000000000000002E-5</v>
      </c>
      <c r="L101">
        <v>2.9056600000000002E-4</v>
      </c>
      <c r="M101" t="s">
        <v>15</v>
      </c>
      <c r="N101">
        <v>1</v>
      </c>
    </row>
    <row r="102" spans="1:14" x14ac:dyDescent="0.25">
      <c r="A102" t="s">
        <v>443</v>
      </c>
      <c r="B102">
        <f t="shared" si="1"/>
        <v>2.8846574289208022</v>
      </c>
      <c r="C102" t="s">
        <v>444</v>
      </c>
      <c r="D102" t="s">
        <v>12</v>
      </c>
      <c r="E102" t="s">
        <v>13</v>
      </c>
      <c r="F102" t="s">
        <v>14</v>
      </c>
      <c r="G102">
        <v>447.02100000000002</v>
      </c>
      <c r="H102">
        <v>154.965</v>
      </c>
      <c r="I102">
        <v>-1.5284</v>
      </c>
      <c r="J102">
        <v>-6.9874499999999999</v>
      </c>
      <c r="K102" s="1">
        <v>5.0000000000000002E-5</v>
      </c>
      <c r="L102">
        <v>2.9056600000000002E-4</v>
      </c>
      <c r="M102" t="s">
        <v>15</v>
      </c>
      <c r="N102">
        <v>1</v>
      </c>
    </row>
    <row r="103" spans="1:14" x14ac:dyDescent="0.25">
      <c r="A103" t="s">
        <v>298</v>
      </c>
      <c r="B103">
        <f t="shared" si="1"/>
        <v>2.8330184553384528</v>
      </c>
      <c r="C103" t="s">
        <v>299</v>
      </c>
      <c r="D103" t="s">
        <v>12</v>
      </c>
      <c r="E103" t="s">
        <v>13</v>
      </c>
      <c r="F103" t="s">
        <v>14</v>
      </c>
      <c r="G103">
        <v>61.38</v>
      </c>
      <c r="H103">
        <v>21.665900000000001</v>
      </c>
      <c r="I103">
        <v>-1.50234</v>
      </c>
      <c r="J103">
        <v>-6.8572800000000003</v>
      </c>
      <c r="K103" s="1">
        <v>5.0000000000000002E-5</v>
      </c>
      <c r="L103">
        <v>2.9056600000000002E-4</v>
      </c>
      <c r="M103" t="s">
        <v>15</v>
      </c>
      <c r="N103">
        <v>1</v>
      </c>
    </row>
    <row r="104" spans="1:14" x14ac:dyDescent="0.25">
      <c r="A104" t="s">
        <v>1043</v>
      </c>
      <c r="B104">
        <f t="shared" si="1"/>
        <v>2.8261342505562199</v>
      </c>
      <c r="C104" t="s">
        <v>1044</v>
      </c>
      <c r="D104" t="s">
        <v>12</v>
      </c>
      <c r="E104" t="s">
        <v>13</v>
      </c>
      <c r="F104" t="s">
        <v>14</v>
      </c>
      <c r="G104">
        <v>68.6477</v>
      </c>
      <c r="H104">
        <v>24.290299999999998</v>
      </c>
      <c r="I104">
        <v>-1.4988300000000001</v>
      </c>
      <c r="J104">
        <v>-6.4107099999999999</v>
      </c>
      <c r="K104" s="1">
        <v>5.0000000000000002E-5</v>
      </c>
      <c r="L104">
        <v>2.9056600000000002E-4</v>
      </c>
      <c r="M104" t="s">
        <v>15</v>
      </c>
      <c r="N104">
        <v>1</v>
      </c>
    </row>
    <row r="105" spans="1:14" x14ac:dyDescent="0.25">
      <c r="A105" t="s">
        <v>904</v>
      </c>
      <c r="B105">
        <f t="shared" si="1"/>
        <v>2.8080526774034831</v>
      </c>
      <c r="C105" t="s">
        <v>905</v>
      </c>
      <c r="D105" t="s">
        <v>12</v>
      </c>
      <c r="E105" t="s">
        <v>13</v>
      </c>
      <c r="F105" t="s">
        <v>14</v>
      </c>
      <c r="G105">
        <v>23.892199999999999</v>
      </c>
      <c r="H105">
        <v>8.5084900000000001</v>
      </c>
      <c r="I105">
        <v>-1.4895700000000001</v>
      </c>
      <c r="J105">
        <v>-6.3376400000000004</v>
      </c>
      <c r="K105" s="1">
        <v>5.0000000000000002E-5</v>
      </c>
      <c r="L105">
        <v>2.9056600000000002E-4</v>
      </c>
      <c r="M105" t="s">
        <v>15</v>
      </c>
      <c r="N105">
        <v>1</v>
      </c>
    </row>
    <row r="106" spans="1:14" x14ac:dyDescent="0.25">
      <c r="A106" t="s">
        <v>1022</v>
      </c>
      <c r="B106">
        <f t="shared" si="1"/>
        <v>2.735396558629855</v>
      </c>
      <c r="C106" t="s">
        <v>1023</v>
      </c>
      <c r="D106" t="s">
        <v>12</v>
      </c>
      <c r="E106" t="s">
        <v>13</v>
      </c>
      <c r="F106" t="s">
        <v>14</v>
      </c>
      <c r="G106">
        <v>23.2378</v>
      </c>
      <c r="H106">
        <v>8.4952100000000002</v>
      </c>
      <c r="I106">
        <v>-1.4517500000000001</v>
      </c>
      <c r="J106">
        <v>-5.6047399999999996</v>
      </c>
      <c r="K106" s="1">
        <v>5.0000000000000002E-5</v>
      </c>
      <c r="L106">
        <v>2.9056600000000002E-4</v>
      </c>
      <c r="M106" t="s">
        <v>15</v>
      </c>
      <c r="N106">
        <v>1</v>
      </c>
    </row>
    <row r="107" spans="1:14" x14ac:dyDescent="0.25">
      <c r="A107" t="s">
        <v>467</v>
      </c>
      <c r="B107">
        <f t="shared" si="1"/>
        <v>2.7133967267062817</v>
      </c>
      <c r="C107" t="s">
        <v>468</v>
      </c>
      <c r="D107" t="s">
        <v>12</v>
      </c>
      <c r="E107" t="s">
        <v>13</v>
      </c>
      <c r="F107" t="s">
        <v>14</v>
      </c>
      <c r="G107">
        <v>14.0671</v>
      </c>
      <c r="H107">
        <v>5.1843199999999996</v>
      </c>
      <c r="I107">
        <v>-1.4400999999999999</v>
      </c>
      <c r="J107">
        <v>-6.3268000000000004</v>
      </c>
      <c r="K107" s="1">
        <v>5.0000000000000002E-5</v>
      </c>
      <c r="L107">
        <v>2.9056600000000002E-4</v>
      </c>
      <c r="M107" t="s">
        <v>15</v>
      </c>
      <c r="N107">
        <v>1</v>
      </c>
    </row>
    <row r="108" spans="1:14" x14ac:dyDescent="0.25">
      <c r="A108" t="s">
        <v>533</v>
      </c>
      <c r="B108">
        <f t="shared" si="1"/>
        <v>2.7112158949560592</v>
      </c>
      <c r="C108" t="s">
        <v>534</v>
      </c>
      <c r="D108" t="s">
        <v>12</v>
      </c>
      <c r="E108" t="s">
        <v>13</v>
      </c>
      <c r="F108" t="s">
        <v>14</v>
      </c>
      <c r="G108">
        <v>19.1661</v>
      </c>
      <c r="H108">
        <v>7.06921</v>
      </c>
      <c r="I108">
        <v>-1.4389400000000001</v>
      </c>
      <c r="J108">
        <v>-6.4116099999999996</v>
      </c>
      <c r="K108" s="1">
        <v>5.0000000000000002E-5</v>
      </c>
      <c r="L108">
        <v>2.9056600000000002E-4</v>
      </c>
      <c r="M108" t="s">
        <v>15</v>
      </c>
      <c r="N108">
        <v>1</v>
      </c>
    </row>
    <row r="109" spans="1:14" x14ac:dyDescent="0.25">
      <c r="A109" t="s">
        <v>720</v>
      </c>
      <c r="B109">
        <f t="shared" si="1"/>
        <v>2.6968962089712716</v>
      </c>
      <c r="C109" t="s">
        <v>201</v>
      </c>
      <c r="D109" t="s">
        <v>12</v>
      </c>
      <c r="E109" t="s">
        <v>13</v>
      </c>
      <c r="F109" t="s">
        <v>14</v>
      </c>
      <c r="G109">
        <v>66.735699999999994</v>
      </c>
      <c r="H109">
        <v>24.7453</v>
      </c>
      <c r="I109">
        <v>-1.4313</v>
      </c>
      <c r="J109">
        <v>-6.2432499999999997</v>
      </c>
      <c r="K109" s="1">
        <v>5.0000000000000002E-5</v>
      </c>
      <c r="L109">
        <v>2.9056600000000002E-4</v>
      </c>
      <c r="M109" t="s">
        <v>15</v>
      </c>
      <c r="N109">
        <v>1</v>
      </c>
    </row>
    <row r="110" spans="1:14" x14ac:dyDescent="0.25">
      <c r="A110" t="s">
        <v>114</v>
      </c>
      <c r="B110">
        <f t="shared" si="1"/>
        <v>2.662589461702543</v>
      </c>
      <c r="C110" t="s">
        <v>115</v>
      </c>
      <c r="D110" t="s">
        <v>12</v>
      </c>
      <c r="E110" t="s">
        <v>13</v>
      </c>
      <c r="F110" t="s">
        <v>14</v>
      </c>
      <c r="G110">
        <v>41.899700000000003</v>
      </c>
      <c r="H110">
        <v>15.736499999999999</v>
      </c>
      <c r="I110">
        <v>-1.41283</v>
      </c>
      <c r="J110">
        <v>-4.8086200000000003</v>
      </c>
      <c r="K110" s="1">
        <v>5.0000000000000002E-5</v>
      </c>
      <c r="L110">
        <v>2.9056600000000002E-4</v>
      </c>
      <c r="M110" t="s">
        <v>15</v>
      </c>
      <c r="N110">
        <v>1</v>
      </c>
    </row>
    <row r="111" spans="1:14" x14ac:dyDescent="0.25">
      <c r="A111" t="s">
        <v>237</v>
      </c>
      <c r="B111">
        <f t="shared" si="1"/>
        <v>2.6493895787589126</v>
      </c>
      <c r="C111" t="s">
        <v>238</v>
      </c>
      <c r="D111" t="s">
        <v>12</v>
      </c>
      <c r="E111" t="s">
        <v>13</v>
      </c>
      <c r="F111" t="s">
        <v>14</v>
      </c>
      <c r="G111">
        <v>53.273000000000003</v>
      </c>
      <c r="H111">
        <v>20.107600000000001</v>
      </c>
      <c r="I111">
        <v>-1.4056599999999999</v>
      </c>
      <c r="J111">
        <v>-6.0229799999999996</v>
      </c>
      <c r="K111" s="1">
        <v>5.0000000000000002E-5</v>
      </c>
      <c r="L111">
        <v>2.9056600000000002E-4</v>
      </c>
      <c r="M111" t="s">
        <v>15</v>
      </c>
      <c r="N111">
        <v>1</v>
      </c>
    </row>
    <row r="112" spans="1:14" x14ac:dyDescent="0.25">
      <c r="A112" t="s">
        <v>880</v>
      </c>
      <c r="B112">
        <f t="shared" si="1"/>
        <v>2.64770061377537</v>
      </c>
      <c r="C112" t="s">
        <v>881</v>
      </c>
      <c r="D112" t="s">
        <v>12</v>
      </c>
      <c r="E112" t="s">
        <v>13</v>
      </c>
      <c r="F112" t="s">
        <v>14</v>
      </c>
      <c r="G112">
        <v>12.514699999999999</v>
      </c>
      <c r="H112">
        <v>4.7266199999999996</v>
      </c>
      <c r="I112">
        <v>-1.4047400000000001</v>
      </c>
      <c r="J112">
        <v>-5.37819</v>
      </c>
      <c r="K112" s="1">
        <v>5.0000000000000002E-5</v>
      </c>
      <c r="L112">
        <v>2.9056600000000002E-4</v>
      </c>
      <c r="M112" t="s">
        <v>15</v>
      </c>
      <c r="N112">
        <v>1</v>
      </c>
    </row>
    <row r="113" spans="1:14" x14ac:dyDescent="0.25">
      <c r="A113" t="s">
        <v>195</v>
      </c>
      <c r="B113">
        <f t="shared" si="1"/>
        <v>2.644894175464056</v>
      </c>
      <c r="C113" t="s">
        <v>196</v>
      </c>
      <c r="D113" t="s">
        <v>12</v>
      </c>
      <c r="E113" t="s">
        <v>13</v>
      </c>
      <c r="F113" t="s">
        <v>14</v>
      </c>
      <c r="G113">
        <v>28.250900000000001</v>
      </c>
      <c r="H113">
        <v>10.6813</v>
      </c>
      <c r="I113">
        <v>-1.4032100000000001</v>
      </c>
      <c r="J113">
        <v>-4.9774599999999998</v>
      </c>
      <c r="K113" s="1">
        <v>5.0000000000000002E-5</v>
      </c>
      <c r="L113">
        <v>2.9056600000000002E-4</v>
      </c>
      <c r="M113" t="s">
        <v>15</v>
      </c>
      <c r="N113">
        <v>1</v>
      </c>
    </row>
    <row r="114" spans="1:14" x14ac:dyDescent="0.25">
      <c r="A114" t="s">
        <v>1015</v>
      </c>
      <c r="B114">
        <f t="shared" si="1"/>
        <v>2.6352503042101372</v>
      </c>
      <c r="C114" t="s">
        <v>1016</v>
      </c>
      <c r="D114" t="s">
        <v>12</v>
      </c>
      <c r="E114" t="s">
        <v>13</v>
      </c>
      <c r="F114" t="s">
        <v>14</v>
      </c>
      <c r="G114">
        <v>398.93299999999999</v>
      </c>
      <c r="H114">
        <v>151.38300000000001</v>
      </c>
      <c r="I114">
        <v>-1.39794</v>
      </c>
      <c r="J114">
        <v>-6.4058200000000003</v>
      </c>
      <c r="K114" s="1">
        <v>5.0000000000000002E-5</v>
      </c>
      <c r="L114">
        <v>2.9056600000000002E-4</v>
      </c>
      <c r="M114" t="s">
        <v>15</v>
      </c>
      <c r="N114">
        <v>1</v>
      </c>
    </row>
    <row r="115" spans="1:14" x14ac:dyDescent="0.25">
      <c r="A115" t="s">
        <v>754</v>
      </c>
      <c r="B115">
        <f t="shared" si="1"/>
        <v>2.6302501252287716</v>
      </c>
      <c r="C115" t="s">
        <v>278</v>
      </c>
      <c r="D115" t="s">
        <v>12</v>
      </c>
      <c r="E115" t="s">
        <v>13</v>
      </c>
      <c r="F115" t="s">
        <v>14</v>
      </c>
      <c r="G115">
        <v>26.851500000000001</v>
      </c>
      <c r="H115">
        <v>10.2087</v>
      </c>
      <c r="I115">
        <v>-1.3952</v>
      </c>
      <c r="J115">
        <v>-3.4527100000000002</v>
      </c>
      <c r="K115" s="1">
        <v>5.0000000000000002E-5</v>
      </c>
      <c r="L115">
        <v>2.9056600000000002E-4</v>
      </c>
      <c r="M115" t="s">
        <v>15</v>
      </c>
      <c r="N115">
        <v>1</v>
      </c>
    </row>
    <row r="116" spans="1:14" x14ac:dyDescent="0.25">
      <c r="A116" t="s">
        <v>123</v>
      </c>
      <c r="B116">
        <f t="shared" si="1"/>
        <v>2.601547411991036</v>
      </c>
      <c r="C116" t="s">
        <v>124</v>
      </c>
      <c r="D116" t="s">
        <v>12</v>
      </c>
      <c r="E116" t="s">
        <v>13</v>
      </c>
      <c r="F116" t="s">
        <v>14</v>
      </c>
      <c r="G116">
        <v>29.453800000000001</v>
      </c>
      <c r="H116">
        <v>11.3216</v>
      </c>
      <c r="I116">
        <v>-1.37937</v>
      </c>
      <c r="J116">
        <v>-6.02461</v>
      </c>
      <c r="K116" s="1">
        <v>5.0000000000000002E-5</v>
      </c>
      <c r="L116">
        <v>2.9056600000000002E-4</v>
      </c>
      <c r="M116" t="s">
        <v>15</v>
      </c>
      <c r="N116">
        <v>1</v>
      </c>
    </row>
    <row r="117" spans="1:14" x14ac:dyDescent="0.25">
      <c r="A117" t="s">
        <v>223</v>
      </c>
      <c r="B117">
        <f t="shared" si="1"/>
        <v>2.588668090420255</v>
      </c>
      <c r="C117" t="s">
        <v>224</v>
      </c>
      <c r="D117" t="s">
        <v>12</v>
      </c>
      <c r="E117" t="s">
        <v>13</v>
      </c>
      <c r="F117" t="s">
        <v>14</v>
      </c>
      <c r="G117">
        <v>85.478899999999996</v>
      </c>
      <c r="H117">
        <v>33.020499999999998</v>
      </c>
      <c r="I117">
        <v>-1.3722099999999999</v>
      </c>
      <c r="J117">
        <v>-6.2960799999999999</v>
      </c>
      <c r="K117" s="1">
        <v>5.0000000000000002E-5</v>
      </c>
      <c r="L117">
        <v>2.9056600000000002E-4</v>
      </c>
      <c r="M117" t="s">
        <v>15</v>
      </c>
      <c r="N117">
        <v>1</v>
      </c>
    </row>
    <row r="118" spans="1:14" x14ac:dyDescent="0.25">
      <c r="A118" t="s">
        <v>764</v>
      </c>
      <c r="B118">
        <f t="shared" si="1"/>
        <v>2.5877890189992883</v>
      </c>
      <c r="C118" t="s">
        <v>765</v>
      </c>
      <c r="D118" t="s">
        <v>12</v>
      </c>
      <c r="E118" t="s">
        <v>13</v>
      </c>
      <c r="F118" t="s">
        <v>14</v>
      </c>
      <c r="G118">
        <v>17.4011</v>
      </c>
      <c r="H118">
        <v>6.7242699999999997</v>
      </c>
      <c r="I118">
        <v>-1.3717200000000001</v>
      </c>
      <c r="J118">
        <v>-5.6842100000000002</v>
      </c>
      <c r="K118" s="1">
        <v>5.0000000000000002E-5</v>
      </c>
      <c r="L118">
        <v>2.9056600000000002E-4</v>
      </c>
      <c r="M118" t="s">
        <v>15</v>
      </c>
      <c r="N118">
        <v>1</v>
      </c>
    </row>
    <row r="119" spans="1:14" x14ac:dyDescent="0.25">
      <c r="A119" t="s">
        <v>944</v>
      </c>
      <c r="B119">
        <f t="shared" si="1"/>
        <v>2.5764596525284378</v>
      </c>
      <c r="C119" t="s">
        <v>945</v>
      </c>
      <c r="D119" t="s">
        <v>12</v>
      </c>
      <c r="E119" t="s">
        <v>13</v>
      </c>
      <c r="F119" t="s">
        <v>14</v>
      </c>
      <c r="G119">
        <v>42.909700000000001</v>
      </c>
      <c r="H119">
        <v>16.654499999999999</v>
      </c>
      <c r="I119">
        <v>-1.3653900000000001</v>
      </c>
      <c r="J119">
        <v>-6.1269299999999998</v>
      </c>
      <c r="K119" s="1">
        <v>5.0000000000000002E-5</v>
      </c>
      <c r="L119">
        <v>2.9056600000000002E-4</v>
      </c>
      <c r="M119" t="s">
        <v>15</v>
      </c>
      <c r="N119">
        <v>1</v>
      </c>
    </row>
    <row r="120" spans="1:14" x14ac:dyDescent="0.25">
      <c r="A120" t="s">
        <v>933</v>
      </c>
      <c r="B120">
        <f t="shared" si="1"/>
        <v>2.5731935900885863</v>
      </c>
      <c r="C120" t="s">
        <v>934</v>
      </c>
      <c r="D120" t="s">
        <v>12</v>
      </c>
      <c r="E120" t="s">
        <v>13</v>
      </c>
      <c r="F120" t="s">
        <v>14</v>
      </c>
      <c r="G120">
        <v>13.4384</v>
      </c>
      <c r="H120">
        <v>5.2224300000000001</v>
      </c>
      <c r="I120">
        <v>-1.3635600000000001</v>
      </c>
      <c r="J120">
        <v>-5.2661300000000004</v>
      </c>
      <c r="K120" s="1">
        <v>5.0000000000000002E-5</v>
      </c>
      <c r="L120">
        <v>2.9056600000000002E-4</v>
      </c>
      <c r="M120" t="s">
        <v>15</v>
      </c>
      <c r="N120">
        <v>1</v>
      </c>
    </row>
    <row r="121" spans="1:14" x14ac:dyDescent="0.25">
      <c r="A121" t="s">
        <v>885</v>
      </c>
      <c r="B121">
        <f t="shared" si="1"/>
        <v>2.5602949135587041</v>
      </c>
      <c r="C121" t="s">
        <v>886</v>
      </c>
      <c r="D121" t="s">
        <v>12</v>
      </c>
      <c r="E121" t="s">
        <v>13</v>
      </c>
      <c r="F121" t="s">
        <v>14</v>
      </c>
      <c r="G121">
        <v>769.07899999999995</v>
      </c>
      <c r="H121">
        <v>300.387</v>
      </c>
      <c r="I121">
        <v>-1.3563099999999999</v>
      </c>
      <c r="J121">
        <v>-5.8304499999999999</v>
      </c>
      <c r="K121" s="1">
        <v>5.0000000000000002E-5</v>
      </c>
      <c r="L121">
        <v>2.9056600000000002E-4</v>
      </c>
      <c r="M121" t="s">
        <v>15</v>
      </c>
      <c r="N121">
        <v>1</v>
      </c>
    </row>
    <row r="122" spans="1:14" x14ac:dyDescent="0.25">
      <c r="A122" t="s">
        <v>429</v>
      </c>
      <c r="B122">
        <f t="shared" si="1"/>
        <v>2.5509948740452528</v>
      </c>
      <c r="C122" t="s">
        <v>430</v>
      </c>
      <c r="D122" t="s">
        <v>12</v>
      </c>
      <c r="E122" t="s">
        <v>13</v>
      </c>
      <c r="F122" t="s">
        <v>14</v>
      </c>
      <c r="G122">
        <v>11.1288</v>
      </c>
      <c r="H122">
        <v>4.36252</v>
      </c>
      <c r="I122">
        <v>-1.3510599999999999</v>
      </c>
      <c r="J122">
        <v>-4.4410999999999996</v>
      </c>
      <c r="K122" s="1">
        <v>5.0000000000000002E-5</v>
      </c>
      <c r="L122">
        <v>2.9056600000000002E-4</v>
      </c>
      <c r="M122" t="s">
        <v>15</v>
      </c>
      <c r="N122">
        <v>1</v>
      </c>
    </row>
    <row r="123" spans="1:14" x14ac:dyDescent="0.25">
      <c r="A123" t="s">
        <v>63</v>
      </c>
      <c r="B123">
        <f t="shared" si="1"/>
        <v>2.5420457584317631</v>
      </c>
      <c r="C123" t="s">
        <v>64</v>
      </c>
      <c r="D123" t="s">
        <v>12</v>
      </c>
      <c r="E123" t="s">
        <v>13</v>
      </c>
      <c r="F123" t="s">
        <v>14</v>
      </c>
      <c r="G123">
        <v>31.7818</v>
      </c>
      <c r="H123">
        <v>12.5024</v>
      </c>
      <c r="I123">
        <v>-1.34599</v>
      </c>
      <c r="J123">
        <v>-5.90205</v>
      </c>
      <c r="K123" s="1">
        <v>5.0000000000000002E-5</v>
      </c>
      <c r="L123">
        <v>2.9056600000000002E-4</v>
      </c>
      <c r="M123" t="s">
        <v>15</v>
      </c>
      <c r="N123">
        <v>1</v>
      </c>
    </row>
    <row r="124" spans="1:14" x14ac:dyDescent="0.25">
      <c r="A124" t="s">
        <v>230</v>
      </c>
      <c r="B124">
        <f t="shared" si="1"/>
        <v>2.5402667492587798</v>
      </c>
      <c r="C124" t="s">
        <v>231</v>
      </c>
      <c r="D124" t="s">
        <v>12</v>
      </c>
      <c r="E124" t="s">
        <v>13</v>
      </c>
      <c r="F124" t="s">
        <v>14</v>
      </c>
      <c r="G124">
        <v>10.621600000000001</v>
      </c>
      <c r="H124">
        <v>4.1812699999999996</v>
      </c>
      <c r="I124">
        <v>-1.3449800000000001</v>
      </c>
      <c r="J124">
        <v>-5.1211500000000001</v>
      </c>
      <c r="K124" s="1">
        <v>5.0000000000000002E-5</v>
      </c>
      <c r="L124">
        <v>2.9056600000000002E-4</v>
      </c>
      <c r="M124" t="s">
        <v>15</v>
      </c>
      <c r="N124">
        <v>1</v>
      </c>
    </row>
    <row r="125" spans="1:14" x14ac:dyDescent="0.25">
      <c r="A125" t="s">
        <v>133</v>
      </c>
      <c r="B125">
        <f t="shared" si="1"/>
        <v>2.536817966172388</v>
      </c>
      <c r="C125" t="s">
        <v>134</v>
      </c>
      <c r="D125" t="s">
        <v>12</v>
      </c>
      <c r="E125" t="s">
        <v>13</v>
      </c>
      <c r="F125" t="s">
        <v>14</v>
      </c>
      <c r="G125">
        <v>16.551200000000001</v>
      </c>
      <c r="H125">
        <v>6.5243900000000004</v>
      </c>
      <c r="I125">
        <v>-1.3430200000000001</v>
      </c>
      <c r="J125">
        <v>-5.2056699999999996</v>
      </c>
      <c r="K125" s="1">
        <v>5.0000000000000002E-5</v>
      </c>
      <c r="L125">
        <v>2.9056600000000002E-4</v>
      </c>
      <c r="M125" t="s">
        <v>15</v>
      </c>
      <c r="N125">
        <v>1</v>
      </c>
    </row>
    <row r="126" spans="1:14" x14ac:dyDescent="0.25">
      <c r="A126" t="s">
        <v>668</v>
      </c>
      <c r="B126">
        <f t="shared" si="1"/>
        <v>2.5348493356123161</v>
      </c>
      <c r="C126" t="s">
        <v>669</v>
      </c>
      <c r="D126" t="s">
        <v>12</v>
      </c>
      <c r="E126" t="s">
        <v>13</v>
      </c>
      <c r="F126" t="s">
        <v>14</v>
      </c>
      <c r="G126">
        <v>11.4717</v>
      </c>
      <c r="H126">
        <v>4.5255999999999998</v>
      </c>
      <c r="I126">
        <v>-1.3419000000000001</v>
      </c>
      <c r="J126">
        <v>-5.4563699999999997</v>
      </c>
      <c r="K126" s="1">
        <v>5.0000000000000002E-5</v>
      </c>
      <c r="L126">
        <v>2.9056600000000002E-4</v>
      </c>
      <c r="M126" t="s">
        <v>15</v>
      </c>
      <c r="N126">
        <v>1</v>
      </c>
    </row>
    <row r="127" spans="1:14" x14ac:dyDescent="0.25">
      <c r="A127" t="s">
        <v>44</v>
      </c>
      <c r="B127">
        <f t="shared" si="1"/>
        <v>2.530793858554838</v>
      </c>
      <c r="C127" t="s">
        <v>45</v>
      </c>
      <c r="D127" t="s">
        <v>12</v>
      </c>
      <c r="E127" t="s">
        <v>13</v>
      </c>
      <c r="F127" t="s">
        <v>14</v>
      </c>
      <c r="G127">
        <v>59.655799999999999</v>
      </c>
      <c r="H127">
        <v>23.571899999999999</v>
      </c>
      <c r="I127">
        <v>-1.3395900000000001</v>
      </c>
      <c r="J127">
        <v>-6.17</v>
      </c>
      <c r="K127" s="1">
        <v>5.0000000000000002E-5</v>
      </c>
      <c r="L127">
        <v>2.9056600000000002E-4</v>
      </c>
      <c r="M127" t="s">
        <v>15</v>
      </c>
      <c r="N127">
        <v>1</v>
      </c>
    </row>
    <row r="128" spans="1:14" x14ac:dyDescent="0.25">
      <c r="A128" t="s">
        <v>921</v>
      </c>
      <c r="B128">
        <f t="shared" si="1"/>
        <v>2.5297590847078739</v>
      </c>
      <c r="C128" t="s">
        <v>922</v>
      </c>
      <c r="D128" t="s">
        <v>12</v>
      </c>
      <c r="E128" t="s">
        <v>13</v>
      </c>
      <c r="F128" t="s">
        <v>14</v>
      </c>
      <c r="G128">
        <v>12.1922</v>
      </c>
      <c r="H128">
        <v>4.8194800000000004</v>
      </c>
      <c r="I128">
        <v>-1.339</v>
      </c>
      <c r="J128">
        <v>-3.8536800000000002</v>
      </c>
      <c r="K128" s="1">
        <v>5.0000000000000002E-5</v>
      </c>
      <c r="L128">
        <v>2.9056600000000002E-4</v>
      </c>
      <c r="M128" t="s">
        <v>15</v>
      </c>
      <c r="N128">
        <v>1</v>
      </c>
    </row>
    <row r="129" spans="1:14" x14ac:dyDescent="0.25">
      <c r="A129" t="s">
        <v>415</v>
      </c>
      <c r="B129">
        <f t="shared" ref="B129:B192" si="2">-IF(I129&lt;0,-POWER(2,-I129),POWER(2,I129))</f>
        <v>2.5286020424393865</v>
      </c>
      <c r="C129" t="s">
        <v>416</v>
      </c>
      <c r="D129" t="s">
        <v>12</v>
      </c>
      <c r="E129" t="s">
        <v>13</v>
      </c>
      <c r="F129" t="s">
        <v>14</v>
      </c>
      <c r="G129">
        <v>85.457999999999998</v>
      </c>
      <c r="H129">
        <v>33.796500000000002</v>
      </c>
      <c r="I129">
        <v>-1.3383400000000001</v>
      </c>
      <c r="J129">
        <v>-6.07212</v>
      </c>
      <c r="K129" s="1">
        <v>5.0000000000000002E-5</v>
      </c>
      <c r="L129">
        <v>2.9056600000000002E-4</v>
      </c>
      <c r="M129" t="s">
        <v>15</v>
      </c>
      <c r="N129">
        <v>1</v>
      </c>
    </row>
    <row r="130" spans="1:14" x14ac:dyDescent="0.25">
      <c r="A130" t="s">
        <v>813</v>
      </c>
      <c r="B130">
        <f t="shared" si="2"/>
        <v>2.5276382448087409</v>
      </c>
      <c r="C130" t="s">
        <v>814</v>
      </c>
      <c r="D130" t="s">
        <v>12</v>
      </c>
      <c r="E130" t="s">
        <v>13</v>
      </c>
      <c r="F130" t="s">
        <v>14</v>
      </c>
      <c r="G130">
        <v>417.82900000000001</v>
      </c>
      <c r="H130">
        <v>165.304</v>
      </c>
      <c r="I130">
        <v>-1.33779</v>
      </c>
      <c r="J130">
        <v>-6.1634900000000004</v>
      </c>
      <c r="K130" s="1">
        <v>5.0000000000000002E-5</v>
      </c>
      <c r="L130">
        <v>2.9056600000000002E-4</v>
      </c>
      <c r="M130" t="s">
        <v>15</v>
      </c>
      <c r="N130">
        <v>1</v>
      </c>
    </row>
    <row r="131" spans="1:14" x14ac:dyDescent="0.25">
      <c r="A131" t="s">
        <v>517</v>
      </c>
      <c r="B131">
        <f t="shared" si="2"/>
        <v>2.5247140553023248</v>
      </c>
      <c r="C131" t="s">
        <v>518</v>
      </c>
      <c r="D131" t="s">
        <v>12</v>
      </c>
      <c r="E131" t="s">
        <v>13</v>
      </c>
      <c r="F131" t="s">
        <v>14</v>
      </c>
      <c r="G131">
        <v>15.9948</v>
      </c>
      <c r="H131">
        <v>6.3353299999999999</v>
      </c>
      <c r="I131">
        <v>-1.33612</v>
      </c>
      <c r="J131">
        <v>-5.3123899999999997</v>
      </c>
      <c r="K131" s="1">
        <v>5.0000000000000002E-5</v>
      </c>
      <c r="L131">
        <v>2.9056600000000002E-4</v>
      </c>
      <c r="M131" t="s">
        <v>15</v>
      </c>
      <c r="N131">
        <v>1</v>
      </c>
    </row>
    <row r="132" spans="1:14" x14ac:dyDescent="0.25">
      <c r="A132" t="s">
        <v>958</v>
      </c>
      <c r="B132">
        <f t="shared" si="2"/>
        <v>2.5166071063756146</v>
      </c>
      <c r="C132" t="s">
        <v>959</v>
      </c>
      <c r="D132" t="s">
        <v>12</v>
      </c>
      <c r="E132" t="s">
        <v>13</v>
      </c>
      <c r="F132" t="s">
        <v>14</v>
      </c>
      <c r="G132">
        <v>10.9719</v>
      </c>
      <c r="H132">
        <v>4.3598100000000004</v>
      </c>
      <c r="I132">
        <v>-1.33148</v>
      </c>
      <c r="J132">
        <v>-5.8113599999999996</v>
      </c>
      <c r="K132" s="1">
        <v>5.0000000000000002E-5</v>
      </c>
      <c r="L132">
        <v>2.9056600000000002E-4</v>
      </c>
      <c r="M132" t="s">
        <v>15</v>
      </c>
      <c r="N132">
        <v>1</v>
      </c>
    </row>
    <row r="133" spans="1:14" x14ac:dyDescent="0.25">
      <c r="A133" t="s">
        <v>206</v>
      </c>
      <c r="B133">
        <f t="shared" si="2"/>
        <v>2.501337967534945</v>
      </c>
      <c r="C133" t="s">
        <v>207</v>
      </c>
      <c r="D133" t="s">
        <v>12</v>
      </c>
      <c r="E133" t="s">
        <v>13</v>
      </c>
      <c r="F133" t="s">
        <v>14</v>
      </c>
      <c r="G133">
        <v>34.395299999999999</v>
      </c>
      <c r="H133">
        <v>13.7508</v>
      </c>
      <c r="I133">
        <v>-1.3227</v>
      </c>
      <c r="J133">
        <v>-5.9491300000000003</v>
      </c>
      <c r="K133" s="1">
        <v>5.0000000000000002E-5</v>
      </c>
      <c r="L133">
        <v>2.9056600000000002E-4</v>
      </c>
      <c r="M133" t="s">
        <v>15</v>
      </c>
      <c r="N133">
        <v>1</v>
      </c>
    </row>
    <row r="134" spans="1:14" x14ac:dyDescent="0.25">
      <c r="A134" t="s">
        <v>507</v>
      </c>
      <c r="B134">
        <f t="shared" si="2"/>
        <v>2.4898865355628987</v>
      </c>
      <c r="C134" t="s">
        <v>508</v>
      </c>
      <c r="D134" t="s">
        <v>12</v>
      </c>
      <c r="E134" t="s">
        <v>13</v>
      </c>
      <c r="F134" t="s">
        <v>14</v>
      </c>
      <c r="G134">
        <v>117.34399999999999</v>
      </c>
      <c r="H134">
        <v>47.128100000000003</v>
      </c>
      <c r="I134">
        <v>-1.3160799999999999</v>
      </c>
      <c r="J134">
        <v>-6.0544799999999999</v>
      </c>
      <c r="K134" s="1">
        <v>5.0000000000000002E-5</v>
      </c>
      <c r="L134">
        <v>2.9056600000000002E-4</v>
      </c>
      <c r="M134" t="s">
        <v>15</v>
      </c>
      <c r="N134">
        <v>1</v>
      </c>
    </row>
    <row r="135" spans="1:14" x14ac:dyDescent="0.25">
      <c r="A135" t="s">
        <v>112</v>
      </c>
      <c r="B135">
        <f t="shared" si="2"/>
        <v>2.4522396905182728</v>
      </c>
      <c r="C135" t="s">
        <v>113</v>
      </c>
      <c r="D135" t="s">
        <v>12</v>
      </c>
      <c r="E135" t="s">
        <v>13</v>
      </c>
      <c r="F135" t="s">
        <v>14</v>
      </c>
      <c r="G135">
        <v>37.421300000000002</v>
      </c>
      <c r="H135">
        <v>15.2601</v>
      </c>
      <c r="I135">
        <v>-1.2941</v>
      </c>
      <c r="J135">
        <v>-5.0715500000000002</v>
      </c>
      <c r="K135" s="1">
        <v>5.0000000000000002E-5</v>
      </c>
      <c r="L135">
        <v>2.9056600000000002E-4</v>
      </c>
      <c r="M135" t="s">
        <v>15</v>
      </c>
      <c r="N135">
        <v>1</v>
      </c>
    </row>
    <row r="136" spans="1:14" x14ac:dyDescent="0.25">
      <c r="A136" t="s">
        <v>776</v>
      </c>
      <c r="B136">
        <f t="shared" si="2"/>
        <v>2.4362969702660258</v>
      </c>
      <c r="C136" t="s">
        <v>777</v>
      </c>
      <c r="D136" t="s">
        <v>12</v>
      </c>
      <c r="E136" t="s">
        <v>13</v>
      </c>
      <c r="F136" t="s">
        <v>14</v>
      </c>
      <c r="G136">
        <v>231.45699999999999</v>
      </c>
      <c r="H136">
        <v>95.003900000000002</v>
      </c>
      <c r="I136">
        <v>-1.2846900000000001</v>
      </c>
      <c r="J136">
        <v>-5.9034000000000004</v>
      </c>
      <c r="K136" s="1">
        <v>5.0000000000000002E-5</v>
      </c>
      <c r="L136">
        <v>2.9056600000000002E-4</v>
      </c>
      <c r="M136" t="s">
        <v>15</v>
      </c>
      <c r="N136">
        <v>1</v>
      </c>
    </row>
    <row r="137" spans="1:14" x14ac:dyDescent="0.25">
      <c r="A137" t="s">
        <v>692</v>
      </c>
      <c r="B137">
        <f t="shared" si="2"/>
        <v>2.4271781444599703</v>
      </c>
      <c r="C137" t="s">
        <v>693</v>
      </c>
      <c r="D137" t="s">
        <v>12</v>
      </c>
      <c r="E137" t="s">
        <v>13</v>
      </c>
      <c r="F137" t="s">
        <v>14</v>
      </c>
      <c r="G137">
        <v>15.582100000000001</v>
      </c>
      <c r="H137">
        <v>6.4198000000000004</v>
      </c>
      <c r="I137">
        <v>-1.27928</v>
      </c>
      <c r="J137">
        <v>-4.3371399999999998</v>
      </c>
      <c r="K137" s="1">
        <v>5.0000000000000002E-5</v>
      </c>
      <c r="L137">
        <v>2.9056600000000002E-4</v>
      </c>
      <c r="M137" t="s">
        <v>15</v>
      </c>
      <c r="N137">
        <v>1</v>
      </c>
    </row>
    <row r="138" spans="1:14" x14ac:dyDescent="0.25">
      <c r="A138" t="s">
        <v>337</v>
      </c>
      <c r="B138">
        <f t="shared" si="2"/>
        <v>2.4032221249349073</v>
      </c>
      <c r="C138" t="s">
        <v>338</v>
      </c>
      <c r="D138" t="s">
        <v>12</v>
      </c>
      <c r="E138" t="s">
        <v>13</v>
      </c>
      <c r="F138" t="s">
        <v>14</v>
      </c>
      <c r="G138">
        <v>32.305599999999998</v>
      </c>
      <c r="H138">
        <v>13.442600000000001</v>
      </c>
      <c r="I138">
        <v>-1.2649699999999999</v>
      </c>
      <c r="J138">
        <v>-2.0647199999999999</v>
      </c>
      <c r="K138">
        <v>2.0999999999999999E-3</v>
      </c>
      <c r="L138">
        <v>7.9695300000000007E-3</v>
      </c>
      <c r="M138" t="s">
        <v>15</v>
      </c>
      <c r="N138">
        <v>1</v>
      </c>
    </row>
    <row r="139" spans="1:14" x14ac:dyDescent="0.25">
      <c r="A139" t="s">
        <v>1055</v>
      </c>
      <c r="B139">
        <f t="shared" si="2"/>
        <v>2.4015236230617076</v>
      </c>
      <c r="C139" t="s">
        <v>884</v>
      </c>
      <c r="D139" t="s">
        <v>12</v>
      </c>
      <c r="E139" t="s">
        <v>13</v>
      </c>
      <c r="F139" t="s">
        <v>14</v>
      </c>
      <c r="G139">
        <v>19.513100000000001</v>
      </c>
      <c r="H139">
        <v>8.1252700000000004</v>
      </c>
      <c r="I139">
        <v>-1.2639499999999999</v>
      </c>
      <c r="J139">
        <v>-3.3318599999999998</v>
      </c>
      <c r="K139" s="1">
        <v>5.0000000000000002E-5</v>
      </c>
      <c r="L139">
        <v>2.9056600000000002E-4</v>
      </c>
      <c r="M139" t="s">
        <v>15</v>
      </c>
      <c r="N139">
        <v>1</v>
      </c>
    </row>
    <row r="140" spans="1:14" x14ac:dyDescent="0.25">
      <c r="A140" t="s">
        <v>505</v>
      </c>
      <c r="B140">
        <f t="shared" si="2"/>
        <v>2.3959868663722399</v>
      </c>
      <c r="C140" t="s">
        <v>506</v>
      </c>
      <c r="D140" t="s">
        <v>12</v>
      </c>
      <c r="E140" t="s">
        <v>13</v>
      </c>
      <c r="F140" t="s">
        <v>14</v>
      </c>
      <c r="G140">
        <v>31.127700000000001</v>
      </c>
      <c r="H140">
        <v>12.9917</v>
      </c>
      <c r="I140">
        <v>-1.2606200000000001</v>
      </c>
      <c r="J140">
        <v>-5.4649799999999997</v>
      </c>
      <c r="K140" s="1">
        <v>5.0000000000000002E-5</v>
      </c>
      <c r="L140">
        <v>2.9056600000000002E-4</v>
      </c>
      <c r="M140" t="s">
        <v>15</v>
      </c>
      <c r="N140">
        <v>1</v>
      </c>
    </row>
    <row r="141" spans="1:14" x14ac:dyDescent="0.25">
      <c r="A141" t="s">
        <v>1059</v>
      </c>
      <c r="B141">
        <f t="shared" si="2"/>
        <v>2.395472082503737</v>
      </c>
      <c r="C141" t="s">
        <v>294</v>
      </c>
      <c r="D141" t="s">
        <v>12</v>
      </c>
      <c r="E141" t="s">
        <v>13</v>
      </c>
      <c r="F141" t="s">
        <v>14</v>
      </c>
      <c r="G141">
        <v>42.110999999999997</v>
      </c>
      <c r="H141">
        <v>17.5794</v>
      </c>
      <c r="I141">
        <v>-1.26031</v>
      </c>
      <c r="J141">
        <v>-4.9827300000000001</v>
      </c>
      <c r="K141" s="1">
        <v>5.0000000000000002E-5</v>
      </c>
      <c r="L141">
        <v>2.9056600000000002E-4</v>
      </c>
      <c r="M141" t="s">
        <v>15</v>
      </c>
      <c r="N141">
        <v>1</v>
      </c>
    </row>
    <row r="142" spans="1:14" x14ac:dyDescent="0.25">
      <c r="A142" t="s">
        <v>268</v>
      </c>
      <c r="B142">
        <f t="shared" si="2"/>
        <v>2.3928168915742147</v>
      </c>
      <c r="C142" t="s">
        <v>269</v>
      </c>
      <c r="D142" t="s">
        <v>12</v>
      </c>
      <c r="E142" t="s">
        <v>13</v>
      </c>
      <c r="F142" t="s">
        <v>14</v>
      </c>
      <c r="G142">
        <v>38.568199999999997</v>
      </c>
      <c r="H142">
        <v>16.118300000000001</v>
      </c>
      <c r="I142">
        <v>-1.25871</v>
      </c>
      <c r="J142">
        <v>-5.5324499999999999</v>
      </c>
      <c r="K142" s="1">
        <v>5.0000000000000002E-5</v>
      </c>
      <c r="L142">
        <v>2.9056600000000002E-4</v>
      </c>
      <c r="M142" t="s">
        <v>15</v>
      </c>
      <c r="N142">
        <v>1</v>
      </c>
    </row>
    <row r="143" spans="1:14" x14ac:dyDescent="0.25">
      <c r="A143" t="s">
        <v>873</v>
      </c>
      <c r="B143">
        <f t="shared" si="2"/>
        <v>2.384042574764127</v>
      </c>
      <c r="C143" t="s">
        <v>510</v>
      </c>
      <c r="D143" t="s">
        <v>12</v>
      </c>
      <c r="E143" t="s">
        <v>13</v>
      </c>
      <c r="F143" t="s">
        <v>14</v>
      </c>
      <c r="G143">
        <v>20.103300000000001</v>
      </c>
      <c r="H143">
        <v>8.4324499999999993</v>
      </c>
      <c r="I143">
        <v>-1.2534099999999999</v>
      </c>
      <c r="J143">
        <v>-5.72011</v>
      </c>
      <c r="K143" s="1">
        <v>5.0000000000000002E-5</v>
      </c>
      <c r="L143">
        <v>2.9056600000000002E-4</v>
      </c>
      <c r="M143" t="s">
        <v>15</v>
      </c>
      <c r="N143">
        <v>1</v>
      </c>
    </row>
    <row r="144" spans="1:14" x14ac:dyDescent="0.25">
      <c r="A144" t="s">
        <v>836</v>
      </c>
      <c r="B144">
        <f t="shared" si="2"/>
        <v>2.367213780213079</v>
      </c>
      <c r="C144" t="s">
        <v>837</v>
      </c>
      <c r="D144" t="s">
        <v>12</v>
      </c>
      <c r="E144" t="s">
        <v>13</v>
      </c>
      <c r="F144" t="s">
        <v>14</v>
      </c>
      <c r="G144">
        <v>88.357399999999998</v>
      </c>
      <c r="H144">
        <v>37.325499999999998</v>
      </c>
      <c r="I144">
        <v>-1.24319</v>
      </c>
      <c r="J144">
        <v>-5.4877000000000002</v>
      </c>
      <c r="K144" s="1">
        <v>5.0000000000000002E-5</v>
      </c>
      <c r="L144">
        <v>2.9056600000000002E-4</v>
      </c>
      <c r="M144" t="s">
        <v>15</v>
      </c>
      <c r="N144">
        <v>1</v>
      </c>
    </row>
    <row r="145" spans="1:14" x14ac:dyDescent="0.25">
      <c r="A145" t="s">
        <v>705</v>
      </c>
      <c r="B145">
        <f t="shared" si="2"/>
        <v>2.362492910466</v>
      </c>
      <c r="C145" t="s">
        <v>706</v>
      </c>
      <c r="D145" t="s">
        <v>12</v>
      </c>
      <c r="E145" t="s">
        <v>13</v>
      </c>
      <c r="F145" t="s">
        <v>14</v>
      </c>
      <c r="G145">
        <v>17.806799999999999</v>
      </c>
      <c r="H145">
        <v>7.5373000000000001</v>
      </c>
      <c r="I145">
        <v>-1.24031</v>
      </c>
      <c r="J145">
        <v>-5.0880799999999997</v>
      </c>
      <c r="K145" s="1">
        <v>5.0000000000000002E-5</v>
      </c>
      <c r="L145">
        <v>2.9056600000000002E-4</v>
      </c>
      <c r="M145" t="s">
        <v>15</v>
      </c>
      <c r="N145">
        <v>1</v>
      </c>
    </row>
    <row r="146" spans="1:14" x14ac:dyDescent="0.25">
      <c r="A146" t="s">
        <v>984</v>
      </c>
      <c r="B146">
        <f t="shared" si="2"/>
        <v>2.3602178047782694</v>
      </c>
      <c r="C146" t="s">
        <v>312</v>
      </c>
      <c r="D146" t="s">
        <v>12</v>
      </c>
      <c r="E146" t="s">
        <v>13</v>
      </c>
      <c r="F146" t="s">
        <v>14</v>
      </c>
      <c r="G146">
        <v>14.9213</v>
      </c>
      <c r="H146">
        <v>6.3220299999999998</v>
      </c>
      <c r="I146">
        <v>-1.23892</v>
      </c>
      <c r="J146">
        <v>-3.6561400000000002</v>
      </c>
      <c r="K146" s="1">
        <v>5.0000000000000002E-5</v>
      </c>
      <c r="L146">
        <v>2.9056600000000002E-4</v>
      </c>
      <c r="M146" t="s">
        <v>15</v>
      </c>
      <c r="N146">
        <v>1</v>
      </c>
    </row>
    <row r="147" spans="1:14" x14ac:dyDescent="0.25">
      <c r="A147" t="s">
        <v>998</v>
      </c>
      <c r="B147">
        <f t="shared" si="2"/>
        <v>2.3565723912484642</v>
      </c>
      <c r="C147" t="s">
        <v>999</v>
      </c>
      <c r="D147" t="s">
        <v>12</v>
      </c>
      <c r="E147" t="s">
        <v>13</v>
      </c>
      <c r="F147" t="s">
        <v>14</v>
      </c>
      <c r="G147">
        <v>74.591099999999997</v>
      </c>
      <c r="H147">
        <v>31.6523</v>
      </c>
      <c r="I147">
        <v>-1.2366900000000001</v>
      </c>
      <c r="J147">
        <v>-5.5628099999999998</v>
      </c>
      <c r="K147" s="1">
        <v>5.0000000000000002E-5</v>
      </c>
      <c r="L147">
        <v>2.9056600000000002E-4</v>
      </c>
      <c r="M147" t="s">
        <v>15</v>
      </c>
      <c r="N147">
        <v>1</v>
      </c>
    </row>
    <row r="148" spans="1:14" x14ac:dyDescent="0.25">
      <c r="A148" t="s">
        <v>1047</v>
      </c>
      <c r="B148">
        <f t="shared" si="2"/>
        <v>2.3378137545879656</v>
      </c>
      <c r="C148" t="s">
        <v>1048</v>
      </c>
      <c r="D148" t="s">
        <v>12</v>
      </c>
      <c r="E148" t="s">
        <v>13</v>
      </c>
      <c r="F148" t="s">
        <v>14</v>
      </c>
      <c r="G148">
        <v>23.036200000000001</v>
      </c>
      <c r="H148">
        <v>9.8537300000000005</v>
      </c>
      <c r="I148">
        <v>-1.22516</v>
      </c>
      <c r="J148">
        <v>-5.4348000000000001</v>
      </c>
      <c r="K148" s="1">
        <v>5.0000000000000002E-5</v>
      </c>
      <c r="L148">
        <v>2.9056600000000002E-4</v>
      </c>
      <c r="M148" t="s">
        <v>15</v>
      </c>
      <c r="N148">
        <v>1</v>
      </c>
    </row>
    <row r="149" spans="1:14" x14ac:dyDescent="0.25">
      <c r="A149" t="s">
        <v>521</v>
      </c>
      <c r="B149">
        <f t="shared" si="2"/>
        <v>2.3326987395769345</v>
      </c>
      <c r="C149" t="s">
        <v>522</v>
      </c>
      <c r="D149" t="s">
        <v>12</v>
      </c>
      <c r="E149" t="s">
        <v>13</v>
      </c>
      <c r="F149" t="s">
        <v>14</v>
      </c>
      <c r="G149">
        <v>11.9438</v>
      </c>
      <c r="H149">
        <v>5.12019</v>
      </c>
      <c r="I149">
        <v>-1.222</v>
      </c>
      <c r="J149">
        <v>-3.0580099999999999</v>
      </c>
      <c r="K149">
        <v>1E-4</v>
      </c>
      <c r="L149">
        <v>5.46231E-4</v>
      </c>
      <c r="M149" t="s">
        <v>15</v>
      </c>
      <c r="N149">
        <v>1</v>
      </c>
    </row>
    <row r="150" spans="1:14" x14ac:dyDescent="0.25">
      <c r="A150" t="s">
        <v>962</v>
      </c>
      <c r="B150">
        <f t="shared" si="2"/>
        <v>2.3320197389248198</v>
      </c>
      <c r="C150" t="s">
        <v>963</v>
      </c>
      <c r="D150" t="s">
        <v>12</v>
      </c>
      <c r="E150" t="s">
        <v>13</v>
      </c>
      <c r="F150" t="s">
        <v>14</v>
      </c>
      <c r="G150">
        <v>30.69</v>
      </c>
      <c r="H150">
        <v>13.1602</v>
      </c>
      <c r="I150">
        <v>-1.2215800000000001</v>
      </c>
      <c r="J150">
        <v>-4.2167599999999998</v>
      </c>
      <c r="K150" s="1">
        <v>5.0000000000000002E-5</v>
      </c>
      <c r="L150">
        <v>2.9056600000000002E-4</v>
      </c>
      <c r="M150" t="s">
        <v>15</v>
      </c>
      <c r="N150">
        <v>1</v>
      </c>
    </row>
    <row r="151" spans="1:14" x14ac:dyDescent="0.25">
      <c r="A151" t="s">
        <v>511</v>
      </c>
      <c r="B151">
        <f t="shared" si="2"/>
        <v>2.311757389172898</v>
      </c>
      <c r="C151" t="s">
        <v>512</v>
      </c>
      <c r="D151" t="s">
        <v>12</v>
      </c>
      <c r="E151" t="s">
        <v>13</v>
      </c>
      <c r="F151" t="s">
        <v>14</v>
      </c>
      <c r="G151">
        <v>19.6188</v>
      </c>
      <c r="H151">
        <v>8.4865499999999994</v>
      </c>
      <c r="I151">
        <v>-1.20899</v>
      </c>
      <c r="J151">
        <v>-4.6736199999999997</v>
      </c>
      <c r="K151" s="1">
        <v>5.0000000000000002E-5</v>
      </c>
      <c r="L151">
        <v>2.9056600000000002E-4</v>
      </c>
      <c r="M151" t="s">
        <v>15</v>
      </c>
      <c r="N151">
        <v>1</v>
      </c>
    </row>
    <row r="152" spans="1:14" x14ac:dyDescent="0.25">
      <c r="A152" t="s">
        <v>110</v>
      </c>
      <c r="B152">
        <f t="shared" si="2"/>
        <v>2.3116612478851275</v>
      </c>
      <c r="C152" t="s">
        <v>111</v>
      </c>
      <c r="D152" t="s">
        <v>12</v>
      </c>
      <c r="E152" t="s">
        <v>13</v>
      </c>
      <c r="F152" t="s">
        <v>14</v>
      </c>
      <c r="G152">
        <v>79.524100000000004</v>
      </c>
      <c r="H152">
        <v>34.401400000000002</v>
      </c>
      <c r="I152">
        <v>-1.2089300000000001</v>
      </c>
      <c r="J152">
        <v>-4.3896100000000002</v>
      </c>
      <c r="K152" s="1">
        <v>5.0000000000000002E-5</v>
      </c>
      <c r="L152">
        <v>2.9056600000000002E-4</v>
      </c>
      <c r="M152" t="s">
        <v>15</v>
      </c>
      <c r="N152">
        <v>1</v>
      </c>
    </row>
    <row r="153" spans="1:14" x14ac:dyDescent="0.25">
      <c r="A153" t="s">
        <v>457</v>
      </c>
      <c r="B153">
        <f t="shared" si="2"/>
        <v>2.2966961458472439</v>
      </c>
      <c r="C153" t="s">
        <v>458</v>
      </c>
      <c r="D153" t="s">
        <v>12</v>
      </c>
      <c r="E153" t="s">
        <v>13</v>
      </c>
      <c r="F153" t="s">
        <v>14</v>
      </c>
      <c r="G153">
        <v>11.585900000000001</v>
      </c>
      <c r="H153">
        <v>5.0445700000000002</v>
      </c>
      <c r="I153">
        <v>-1.19956</v>
      </c>
      <c r="J153">
        <v>-4.3257599999999998</v>
      </c>
      <c r="K153" s="1">
        <v>5.0000000000000002E-5</v>
      </c>
      <c r="L153">
        <v>2.9056600000000002E-4</v>
      </c>
      <c r="M153" t="s">
        <v>15</v>
      </c>
      <c r="N153">
        <v>1</v>
      </c>
    </row>
    <row r="154" spans="1:14" x14ac:dyDescent="0.25">
      <c r="A154" t="s">
        <v>355</v>
      </c>
      <c r="B154">
        <f t="shared" si="2"/>
        <v>2.2932601100324268</v>
      </c>
      <c r="C154" t="s">
        <v>356</v>
      </c>
      <c r="D154" t="s">
        <v>12</v>
      </c>
      <c r="E154" t="s">
        <v>13</v>
      </c>
      <c r="F154" t="s">
        <v>14</v>
      </c>
      <c r="G154">
        <v>14.2729</v>
      </c>
      <c r="H154">
        <v>6.22384</v>
      </c>
      <c r="I154">
        <v>-1.1974</v>
      </c>
      <c r="J154">
        <v>-4.4423899999999996</v>
      </c>
      <c r="K154" s="1">
        <v>5.0000000000000002E-5</v>
      </c>
      <c r="L154">
        <v>2.9056600000000002E-4</v>
      </c>
      <c r="M154" t="s">
        <v>15</v>
      </c>
      <c r="N154">
        <v>1</v>
      </c>
    </row>
    <row r="155" spans="1:14" x14ac:dyDescent="0.25">
      <c r="A155" t="s">
        <v>143</v>
      </c>
      <c r="B155">
        <f t="shared" si="2"/>
        <v>2.2913375405791347</v>
      </c>
      <c r="C155" t="s">
        <v>144</v>
      </c>
      <c r="D155" t="s">
        <v>12</v>
      </c>
      <c r="E155" t="s">
        <v>13</v>
      </c>
      <c r="F155" t="s">
        <v>14</v>
      </c>
      <c r="G155">
        <v>873.38800000000003</v>
      </c>
      <c r="H155">
        <v>381.17</v>
      </c>
      <c r="I155">
        <v>-1.1961900000000001</v>
      </c>
      <c r="J155">
        <v>-5.4081200000000003</v>
      </c>
      <c r="K155" s="1">
        <v>5.0000000000000002E-5</v>
      </c>
      <c r="L155">
        <v>2.9056600000000002E-4</v>
      </c>
      <c r="M155" t="s">
        <v>15</v>
      </c>
      <c r="N155">
        <v>1</v>
      </c>
    </row>
    <row r="156" spans="1:14" x14ac:dyDescent="0.25">
      <c r="A156" t="s">
        <v>948</v>
      </c>
      <c r="B156">
        <f t="shared" si="2"/>
        <v>2.2879729568547598</v>
      </c>
      <c r="C156" t="s">
        <v>949</v>
      </c>
      <c r="D156" t="s">
        <v>12</v>
      </c>
      <c r="E156" t="s">
        <v>13</v>
      </c>
      <c r="F156" t="s">
        <v>14</v>
      </c>
      <c r="G156">
        <v>55.050400000000003</v>
      </c>
      <c r="H156">
        <v>24.0609</v>
      </c>
      <c r="I156">
        <v>-1.19407</v>
      </c>
      <c r="J156">
        <v>-5.4152500000000003</v>
      </c>
      <c r="K156" s="1">
        <v>5.0000000000000002E-5</v>
      </c>
      <c r="L156">
        <v>2.9056600000000002E-4</v>
      </c>
      <c r="M156" t="s">
        <v>15</v>
      </c>
      <c r="N156">
        <v>1</v>
      </c>
    </row>
    <row r="157" spans="1:14" x14ac:dyDescent="0.25">
      <c r="A157" t="s">
        <v>985</v>
      </c>
      <c r="B157">
        <f t="shared" si="2"/>
        <v>2.2846133136611613</v>
      </c>
      <c r="C157" t="s">
        <v>986</v>
      </c>
      <c r="D157" t="s">
        <v>12</v>
      </c>
      <c r="E157" t="s">
        <v>13</v>
      </c>
      <c r="F157" t="s">
        <v>14</v>
      </c>
      <c r="G157">
        <v>31.659400000000002</v>
      </c>
      <c r="H157">
        <v>13.8576</v>
      </c>
      <c r="I157">
        <v>-1.1919500000000001</v>
      </c>
      <c r="J157">
        <v>-5.3988300000000002</v>
      </c>
      <c r="K157" s="1">
        <v>5.0000000000000002E-5</v>
      </c>
      <c r="L157">
        <v>2.9056600000000002E-4</v>
      </c>
      <c r="M157" t="s">
        <v>15</v>
      </c>
      <c r="N157">
        <v>1</v>
      </c>
    </row>
    <row r="158" spans="1:14" x14ac:dyDescent="0.25">
      <c r="A158" t="s">
        <v>441</v>
      </c>
      <c r="B158">
        <f t="shared" si="2"/>
        <v>2.274091021667735</v>
      </c>
      <c r="C158" t="s">
        <v>442</v>
      </c>
      <c r="D158" t="s">
        <v>12</v>
      </c>
      <c r="E158" t="s">
        <v>13</v>
      </c>
      <c r="F158" t="s">
        <v>14</v>
      </c>
      <c r="G158">
        <v>88.269599999999997</v>
      </c>
      <c r="H158">
        <v>38.815199999999997</v>
      </c>
      <c r="I158">
        <v>-1.18529</v>
      </c>
      <c r="J158">
        <v>-5.0161100000000003</v>
      </c>
      <c r="K158" s="1">
        <v>5.0000000000000002E-5</v>
      </c>
      <c r="L158">
        <v>2.9056600000000002E-4</v>
      </c>
      <c r="M158" t="s">
        <v>15</v>
      </c>
      <c r="N158">
        <v>1</v>
      </c>
    </row>
    <row r="159" spans="1:14" x14ac:dyDescent="0.25">
      <c r="A159" t="s">
        <v>381</v>
      </c>
      <c r="B159">
        <f t="shared" si="2"/>
        <v>2.2713342044108491</v>
      </c>
      <c r="C159" t="s">
        <v>382</v>
      </c>
      <c r="D159" t="s">
        <v>12</v>
      </c>
      <c r="E159" t="s">
        <v>13</v>
      </c>
      <c r="F159" t="s">
        <v>14</v>
      </c>
      <c r="G159">
        <v>20.060199999999998</v>
      </c>
      <c r="H159">
        <v>8.8319299999999998</v>
      </c>
      <c r="I159">
        <v>-1.18354</v>
      </c>
      <c r="J159">
        <v>-4.9852699999999999</v>
      </c>
      <c r="K159" s="1">
        <v>5.0000000000000002E-5</v>
      </c>
      <c r="L159">
        <v>2.9056600000000002E-4</v>
      </c>
      <c r="M159" t="s">
        <v>15</v>
      </c>
      <c r="N159">
        <v>1</v>
      </c>
    </row>
    <row r="160" spans="1:14" x14ac:dyDescent="0.25">
      <c r="A160" t="s">
        <v>397</v>
      </c>
      <c r="B160">
        <f t="shared" si="2"/>
        <v>2.2679989934428284</v>
      </c>
      <c r="C160" t="s">
        <v>398</v>
      </c>
      <c r="D160" t="s">
        <v>12</v>
      </c>
      <c r="E160" t="s">
        <v>13</v>
      </c>
      <c r="F160" t="s">
        <v>14</v>
      </c>
      <c r="G160">
        <v>99.126000000000005</v>
      </c>
      <c r="H160">
        <v>43.706499999999998</v>
      </c>
      <c r="I160">
        <v>-1.1814199999999999</v>
      </c>
      <c r="J160">
        <v>-5.36686</v>
      </c>
      <c r="K160" s="1">
        <v>5.0000000000000002E-5</v>
      </c>
      <c r="L160">
        <v>2.9056600000000002E-4</v>
      </c>
      <c r="M160" t="s">
        <v>15</v>
      </c>
      <c r="N160">
        <v>1</v>
      </c>
    </row>
    <row r="161" spans="1:14" x14ac:dyDescent="0.25">
      <c r="A161" t="s">
        <v>1002</v>
      </c>
      <c r="B161">
        <f t="shared" si="2"/>
        <v>2.2649198535962665</v>
      </c>
      <c r="C161" t="s">
        <v>1003</v>
      </c>
      <c r="D161" t="s">
        <v>12</v>
      </c>
      <c r="E161" t="s">
        <v>13</v>
      </c>
      <c r="F161" t="s">
        <v>14</v>
      </c>
      <c r="G161">
        <v>10.6172</v>
      </c>
      <c r="H161">
        <v>4.6876699999999998</v>
      </c>
      <c r="I161">
        <v>-1.17946</v>
      </c>
      <c r="J161">
        <v>-4.7948399999999998</v>
      </c>
      <c r="K161" s="1">
        <v>5.0000000000000002E-5</v>
      </c>
      <c r="L161">
        <v>2.9056600000000002E-4</v>
      </c>
      <c r="M161" t="s">
        <v>15</v>
      </c>
      <c r="N161">
        <v>1</v>
      </c>
    </row>
    <row r="162" spans="1:14" x14ac:dyDescent="0.25">
      <c r="A162" t="s">
        <v>276</v>
      </c>
      <c r="B162">
        <f t="shared" si="2"/>
        <v>2.2647785649503707</v>
      </c>
      <c r="C162" t="s">
        <v>277</v>
      </c>
      <c r="D162" t="s">
        <v>12</v>
      </c>
      <c r="E162" t="s">
        <v>13</v>
      </c>
      <c r="F162" t="s">
        <v>14</v>
      </c>
      <c r="G162">
        <v>40.073599999999999</v>
      </c>
      <c r="H162">
        <v>17.694199999999999</v>
      </c>
      <c r="I162">
        <v>-1.17937</v>
      </c>
      <c r="J162">
        <v>-4.9222900000000003</v>
      </c>
      <c r="K162" s="1">
        <v>5.0000000000000002E-5</v>
      </c>
      <c r="L162">
        <v>2.9056600000000002E-4</v>
      </c>
      <c r="M162" t="s">
        <v>15</v>
      </c>
      <c r="N162">
        <v>1</v>
      </c>
    </row>
    <row r="163" spans="1:14" x14ac:dyDescent="0.25">
      <c r="A163" t="s">
        <v>736</v>
      </c>
      <c r="B163">
        <f t="shared" si="2"/>
        <v>2.2641978042213475</v>
      </c>
      <c r="C163" t="s">
        <v>737</v>
      </c>
      <c r="D163" t="s">
        <v>12</v>
      </c>
      <c r="E163" t="s">
        <v>13</v>
      </c>
      <c r="F163" t="s">
        <v>14</v>
      </c>
      <c r="G163">
        <v>11.7811</v>
      </c>
      <c r="H163">
        <v>5.2032100000000003</v>
      </c>
      <c r="I163">
        <v>-1.179</v>
      </c>
      <c r="J163">
        <v>-4.1681900000000001</v>
      </c>
      <c r="K163" s="1">
        <v>5.0000000000000002E-5</v>
      </c>
      <c r="L163">
        <v>2.9056600000000002E-4</v>
      </c>
      <c r="M163" t="s">
        <v>15</v>
      </c>
      <c r="N163">
        <v>1</v>
      </c>
    </row>
    <row r="164" spans="1:14" x14ac:dyDescent="0.25">
      <c r="A164" t="s">
        <v>684</v>
      </c>
      <c r="B164">
        <f t="shared" si="2"/>
        <v>2.2555042429643275</v>
      </c>
      <c r="C164" t="s">
        <v>685</v>
      </c>
      <c r="D164" t="s">
        <v>12</v>
      </c>
      <c r="E164" t="s">
        <v>13</v>
      </c>
      <c r="F164" t="s">
        <v>14</v>
      </c>
      <c r="G164">
        <v>13.2919</v>
      </c>
      <c r="H164">
        <v>5.8930999999999996</v>
      </c>
      <c r="I164">
        <v>-1.1734500000000001</v>
      </c>
      <c r="J164">
        <v>-4.8912199999999997</v>
      </c>
      <c r="K164" s="1">
        <v>5.0000000000000002E-5</v>
      </c>
      <c r="L164">
        <v>2.9056600000000002E-4</v>
      </c>
      <c r="M164" t="s">
        <v>15</v>
      </c>
      <c r="N164">
        <v>1</v>
      </c>
    </row>
    <row r="165" spans="1:14" x14ac:dyDescent="0.25">
      <c r="A165" t="s">
        <v>85</v>
      </c>
      <c r="B165">
        <f t="shared" si="2"/>
        <v>2.2471711377687336</v>
      </c>
      <c r="C165" t="s">
        <v>86</v>
      </c>
      <c r="D165" t="s">
        <v>12</v>
      </c>
      <c r="E165" t="s">
        <v>13</v>
      </c>
      <c r="F165" t="s">
        <v>14</v>
      </c>
      <c r="G165">
        <v>101.568</v>
      </c>
      <c r="H165">
        <v>45.197899999999997</v>
      </c>
      <c r="I165">
        <v>-1.16811</v>
      </c>
      <c r="J165">
        <v>-5.4285199999999998</v>
      </c>
      <c r="K165" s="1">
        <v>5.0000000000000002E-5</v>
      </c>
      <c r="L165">
        <v>2.9056600000000002E-4</v>
      </c>
      <c r="M165" t="s">
        <v>15</v>
      </c>
      <c r="N165">
        <v>1</v>
      </c>
    </row>
    <row r="166" spans="1:14" x14ac:dyDescent="0.25">
      <c r="A166" t="s">
        <v>991</v>
      </c>
      <c r="B166">
        <f t="shared" si="2"/>
        <v>2.2421611932914267</v>
      </c>
      <c r="C166" t="s">
        <v>992</v>
      </c>
      <c r="D166" t="s">
        <v>12</v>
      </c>
      <c r="E166" t="s">
        <v>13</v>
      </c>
      <c r="F166" t="s">
        <v>14</v>
      </c>
      <c r="G166">
        <v>67.986599999999996</v>
      </c>
      <c r="H166">
        <v>30.321999999999999</v>
      </c>
      <c r="I166">
        <v>-1.16489</v>
      </c>
      <c r="J166">
        <v>-5.3224</v>
      </c>
      <c r="K166" s="1">
        <v>5.0000000000000002E-5</v>
      </c>
      <c r="L166">
        <v>2.9056600000000002E-4</v>
      </c>
      <c r="M166" t="s">
        <v>15</v>
      </c>
      <c r="N166">
        <v>1</v>
      </c>
    </row>
    <row r="167" spans="1:14" x14ac:dyDescent="0.25">
      <c r="A167" t="s">
        <v>1045</v>
      </c>
      <c r="B167">
        <f t="shared" si="2"/>
        <v>2.2194927560155184</v>
      </c>
      <c r="C167" t="s">
        <v>1046</v>
      </c>
      <c r="D167" t="s">
        <v>12</v>
      </c>
      <c r="E167" t="s">
        <v>13</v>
      </c>
      <c r="F167" t="s">
        <v>14</v>
      </c>
      <c r="G167">
        <v>21.7638</v>
      </c>
      <c r="H167">
        <v>9.8057499999999997</v>
      </c>
      <c r="I167">
        <v>-1.1502300000000001</v>
      </c>
      <c r="J167">
        <v>-4.4270500000000004</v>
      </c>
      <c r="K167" s="1">
        <v>5.0000000000000002E-5</v>
      </c>
      <c r="L167">
        <v>2.9056600000000002E-4</v>
      </c>
      <c r="M167" t="s">
        <v>15</v>
      </c>
      <c r="N167">
        <v>1</v>
      </c>
    </row>
    <row r="168" spans="1:14" x14ac:dyDescent="0.25">
      <c r="A168" t="s">
        <v>16</v>
      </c>
      <c r="B168">
        <f t="shared" si="2"/>
        <v>2.2182777249476229</v>
      </c>
      <c r="C168" t="s">
        <v>17</v>
      </c>
      <c r="D168" t="s">
        <v>12</v>
      </c>
      <c r="E168" t="s">
        <v>13</v>
      </c>
      <c r="F168" t="s">
        <v>14</v>
      </c>
      <c r="G168">
        <v>46.179400000000001</v>
      </c>
      <c r="H168">
        <v>20.817699999999999</v>
      </c>
      <c r="I168">
        <v>-1.14944</v>
      </c>
      <c r="J168">
        <v>-5.1151200000000001</v>
      </c>
      <c r="K168" s="1">
        <v>5.0000000000000002E-5</v>
      </c>
      <c r="L168">
        <v>2.9056600000000002E-4</v>
      </c>
      <c r="M168" t="s">
        <v>15</v>
      </c>
      <c r="N168">
        <v>1</v>
      </c>
    </row>
    <row r="169" spans="1:14" x14ac:dyDescent="0.25">
      <c r="A169" t="s">
        <v>1005</v>
      </c>
      <c r="B169">
        <f t="shared" si="2"/>
        <v>2.2107716235314805</v>
      </c>
      <c r="C169" t="s">
        <v>1006</v>
      </c>
      <c r="D169" t="s">
        <v>12</v>
      </c>
      <c r="E169" t="s">
        <v>13</v>
      </c>
      <c r="F169" t="s">
        <v>14</v>
      </c>
      <c r="G169">
        <v>15.491899999999999</v>
      </c>
      <c r="H169">
        <v>7.0074699999999996</v>
      </c>
      <c r="I169">
        <v>-1.14455</v>
      </c>
      <c r="J169">
        <v>-4.5069999999999997</v>
      </c>
      <c r="K169" s="1">
        <v>5.0000000000000002E-5</v>
      </c>
      <c r="L169">
        <v>2.9056600000000002E-4</v>
      </c>
      <c r="M169" t="s">
        <v>15</v>
      </c>
      <c r="N169">
        <v>1</v>
      </c>
    </row>
    <row r="170" spans="1:14" x14ac:dyDescent="0.25">
      <c r="A170" t="s">
        <v>687</v>
      </c>
      <c r="B170">
        <f t="shared" si="2"/>
        <v>2.2078466950065612</v>
      </c>
      <c r="C170" t="s">
        <v>688</v>
      </c>
      <c r="D170" t="s">
        <v>12</v>
      </c>
      <c r="E170" t="s">
        <v>13</v>
      </c>
      <c r="F170" t="s">
        <v>14</v>
      </c>
      <c r="G170">
        <v>18.420400000000001</v>
      </c>
      <c r="H170">
        <v>8.3431800000000003</v>
      </c>
      <c r="I170">
        <v>-1.1426400000000001</v>
      </c>
      <c r="J170">
        <v>-4.7266899999999996</v>
      </c>
      <c r="K170" s="1">
        <v>5.0000000000000002E-5</v>
      </c>
      <c r="L170">
        <v>2.9056600000000002E-4</v>
      </c>
      <c r="M170" t="s">
        <v>15</v>
      </c>
      <c r="N170">
        <v>1</v>
      </c>
    </row>
    <row r="171" spans="1:14" x14ac:dyDescent="0.25">
      <c r="A171" t="s">
        <v>1011</v>
      </c>
      <c r="B171">
        <f t="shared" si="2"/>
        <v>2.2076171525330093</v>
      </c>
      <c r="C171" t="s">
        <v>1012</v>
      </c>
      <c r="D171" t="s">
        <v>12</v>
      </c>
      <c r="E171" t="s">
        <v>13</v>
      </c>
      <c r="F171" t="s">
        <v>14</v>
      </c>
      <c r="G171">
        <v>20.8796</v>
      </c>
      <c r="H171">
        <v>9.4579599999999999</v>
      </c>
      <c r="I171">
        <v>-1.14249</v>
      </c>
      <c r="J171">
        <v>-4.5709200000000001</v>
      </c>
      <c r="K171" s="1">
        <v>5.0000000000000002E-5</v>
      </c>
      <c r="L171">
        <v>2.9056600000000002E-4</v>
      </c>
      <c r="M171" t="s">
        <v>15</v>
      </c>
      <c r="N171">
        <v>1</v>
      </c>
    </row>
    <row r="172" spans="1:14" x14ac:dyDescent="0.25">
      <c r="A172" t="s">
        <v>714</v>
      </c>
      <c r="B172">
        <f t="shared" si="2"/>
        <v>2.2049409196976866</v>
      </c>
      <c r="C172" t="s">
        <v>715</v>
      </c>
      <c r="D172" t="s">
        <v>12</v>
      </c>
      <c r="E172" t="s">
        <v>13</v>
      </c>
      <c r="F172" t="s">
        <v>14</v>
      </c>
      <c r="G172">
        <v>11.897</v>
      </c>
      <c r="H172">
        <v>5.3956</v>
      </c>
      <c r="I172">
        <v>-1.1407400000000001</v>
      </c>
      <c r="J172">
        <v>-4.3880699999999999</v>
      </c>
      <c r="K172" s="1">
        <v>5.0000000000000002E-5</v>
      </c>
      <c r="L172">
        <v>2.9056600000000002E-4</v>
      </c>
      <c r="M172" t="s">
        <v>15</v>
      </c>
      <c r="N172">
        <v>1</v>
      </c>
    </row>
    <row r="173" spans="1:14" x14ac:dyDescent="0.25">
      <c r="A173" t="s">
        <v>258</v>
      </c>
      <c r="B173">
        <f t="shared" si="2"/>
        <v>2.204467182536439</v>
      </c>
      <c r="C173" t="s">
        <v>259</v>
      </c>
      <c r="D173" t="s">
        <v>12</v>
      </c>
      <c r="E173" t="s">
        <v>13</v>
      </c>
      <c r="F173" t="s">
        <v>14</v>
      </c>
      <c r="G173">
        <v>11.8795</v>
      </c>
      <c r="H173">
        <v>5.3888400000000001</v>
      </c>
      <c r="I173">
        <v>-1.1404300000000001</v>
      </c>
      <c r="J173">
        <v>-4.4344599999999996</v>
      </c>
      <c r="K173" s="1">
        <v>5.0000000000000002E-5</v>
      </c>
      <c r="L173">
        <v>2.9056600000000002E-4</v>
      </c>
      <c r="M173" t="s">
        <v>15</v>
      </c>
      <c r="N173">
        <v>1</v>
      </c>
    </row>
    <row r="174" spans="1:14" x14ac:dyDescent="0.25">
      <c r="A174" t="s">
        <v>616</v>
      </c>
      <c r="B174">
        <f t="shared" si="2"/>
        <v>2.2036269315947306</v>
      </c>
      <c r="C174" t="s">
        <v>504</v>
      </c>
      <c r="D174" t="s">
        <v>12</v>
      </c>
      <c r="E174" t="s">
        <v>13</v>
      </c>
      <c r="F174" t="s">
        <v>14</v>
      </c>
      <c r="G174">
        <v>18.686900000000001</v>
      </c>
      <c r="H174">
        <v>8.4800599999999999</v>
      </c>
      <c r="I174">
        <v>-1.13988</v>
      </c>
      <c r="J174">
        <v>-5.0622600000000002</v>
      </c>
      <c r="K174" s="1">
        <v>5.0000000000000002E-5</v>
      </c>
      <c r="L174">
        <v>2.9056600000000002E-4</v>
      </c>
      <c r="M174" t="s">
        <v>15</v>
      </c>
      <c r="N174">
        <v>1</v>
      </c>
    </row>
    <row r="175" spans="1:14" x14ac:dyDescent="0.25">
      <c r="A175" t="s">
        <v>403</v>
      </c>
      <c r="B175">
        <f t="shared" si="2"/>
        <v>2.2010928430271752</v>
      </c>
      <c r="C175" t="s">
        <v>404</v>
      </c>
      <c r="D175" t="s">
        <v>12</v>
      </c>
      <c r="E175" t="s">
        <v>13</v>
      </c>
      <c r="F175" t="s">
        <v>14</v>
      </c>
      <c r="G175">
        <v>28.834399999999999</v>
      </c>
      <c r="H175">
        <v>13.100099999999999</v>
      </c>
      <c r="I175">
        <v>-1.13822</v>
      </c>
      <c r="J175">
        <v>-4.9971199999999998</v>
      </c>
      <c r="K175" s="1">
        <v>5.0000000000000002E-5</v>
      </c>
      <c r="L175">
        <v>2.9056600000000002E-4</v>
      </c>
      <c r="M175" t="s">
        <v>15</v>
      </c>
      <c r="N175">
        <v>1</v>
      </c>
    </row>
    <row r="176" spans="1:14" x14ac:dyDescent="0.25">
      <c r="A176" t="s">
        <v>842</v>
      </c>
      <c r="B176">
        <f t="shared" si="2"/>
        <v>2.1871315542914362</v>
      </c>
      <c r="C176" t="s">
        <v>843</v>
      </c>
      <c r="D176" t="s">
        <v>12</v>
      </c>
      <c r="E176" t="s">
        <v>13</v>
      </c>
      <c r="F176" t="s">
        <v>14</v>
      </c>
      <c r="G176">
        <v>13.195499999999999</v>
      </c>
      <c r="H176">
        <v>6.0332299999999996</v>
      </c>
      <c r="I176">
        <v>-1.12904</v>
      </c>
      <c r="J176">
        <v>-4.7527600000000003</v>
      </c>
      <c r="K176" s="1">
        <v>5.0000000000000002E-5</v>
      </c>
      <c r="L176">
        <v>2.9056600000000002E-4</v>
      </c>
      <c r="M176" t="s">
        <v>15</v>
      </c>
      <c r="N176">
        <v>1</v>
      </c>
    </row>
    <row r="177" spans="1:14" x14ac:dyDescent="0.25">
      <c r="A177" t="s">
        <v>797</v>
      </c>
      <c r="B177">
        <f t="shared" si="2"/>
        <v>2.1869951181808105</v>
      </c>
      <c r="C177" t="s">
        <v>798</v>
      </c>
      <c r="D177" t="s">
        <v>12</v>
      </c>
      <c r="E177" t="s">
        <v>13</v>
      </c>
      <c r="F177" t="s">
        <v>14</v>
      </c>
      <c r="G177">
        <v>54.206400000000002</v>
      </c>
      <c r="H177">
        <v>24.785799999999998</v>
      </c>
      <c r="I177">
        <v>-1.1289499999999999</v>
      </c>
      <c r="J177">
        <v>-4.7379100000000003</v>
      </c>
      <c r="K177" s="1">
        <v>5.0000000000000002E-5</v>
      </c>
      <c r="L177">
        <v>2.9056600000000002E-4</v>
      </c>
      <c r="M177" t="s">
        <v>15</v>
      </c>
      <c r="N177">
        <v>1</v>
      </c>
    </row>
    <row r="178" spans="1:14" x14ac:dyDescent="0.25">
      <c r="A178" t="s">
        <v>127</v>
      </c>
      <c r="B178">
        <f t="shared" si="2"/>
        <v>2.1827698176059531</v>
      </c>
      <c r="C178" t="s">
        <v>128</v>
      </c>
      <c r="D178" t="s">
        <v>12</v>
      </c>
      <c r="E178" t="s">
        <v>13</v>
      </c>
      <c r="F178" t="s">
        <v>14</v>
      </c>
      <c r="G178">
        <v>46.758099999999999</v>
      </c>
      <c r="H178">
        <v>21.421399999999998</v>
      </c>
      <c r="I178">
        <v>-1.12616</v>
      </c>
      <c r="J178">
        <v>-5.1160300000000003</v>
      </c>
      <c r="K178" s="1">
        <v>5.0000000000000002E-5</v>
      </c>
      <c r="L178">
        <v>2.9056600000000002E-4</v>
      </c>
      <c r="M178" t="s">
        <v>15</v>
      </c>
      <c r="N178">
        <v>1</v>
      </c>
    </row>
    <row r="179" spans="1:14" x14ac:dyDescent="0.25">
      <c r="A179" t="s">
        <v>832</v>
      </c>
      <c r="B179">
        <f t="shared" si="2"/>
        <v>2.1769375177094377</v>
      </c>
      <c r="C179" t="s">
        <v>833</v>
      </c>
      <c r="D179" t="s">
        <v>12</v>
      </c>
      <c r="E179" t="s">
        <v>13</v>
      </c>
      <c r="F179" t="s">
        <v>14</v>
      </c>
      <c r="G179">
        <v>48.146900000000002</v>
      </c>
      <c r="H179">
        <v>22.116700000000002</v>
      </c>
      <c r="I179">
        <v>-1.1223000000000001</v>
      </c>
      <c r="J179">
        <v>-4.8840000000000003</v>
      </c>
      <c r="K179" s="1">
        <v>5.0000000000000002E-5</v>
      </c>
      <c r="L179">
        <v>2.9056600000000002E-4</v>
      </c>
      <c r="M179" t="s">
        <v>15</v>
      </c>
      <c r="N179">
        <v>1</v>
      </c>
    </row>
    <row r="180" spans="1:14" x14ac:dyDescent="0.25">
      <c r="A180" t="s">
        <v>648</v>
      </c>
      <c r="B180">
        <f t="shared" si="2"/>
        <v>2.1760172600321024</v>
      </c>
      <c r="C180" t="s">
        <v>649</v>
      </c>
      <c r="D180" t="s">
        <v>12</v>
      </c>
      <c r="E180" t="s">
        <v>13</v>
      </c>
      <c r="F180" t="s">
        <v>14</v>
      </c>
      <c r="G180">
        <v>57.600999999999999</v>
      </c>
      <c r="H180">
        <v>26.470800000000001</v>
      </c>
      <c r="I180">
        <v>-1.1216900000000001</v>
      </c>
      <c r="J180">
        <v>-5.0625600000000004</v>
      </c>
      <c r="K180" s="1">
        <v>5.0000000000000002E-5</v>
      </c>
      <c r="L180">
        <v>2.9056600000000002E-4</v>
      </c>
      <c r="M180" t="s">
        <v>15</v>
      </c>
      <c r="N180">
        <v>1</v>
      </c>
    </row>
    <row r="181" spans="1:14" x14ac:dyDescent="0.25">
      <c r="A181" t="s">
        <v>264</v>
      </c>
      <c r="B181">
        <f t="shared" si="2"/>
        <v>2.1724455230446797</v>
      </c>
      <c r="C181" t="s">
        <v>265</v>
      </c>
      <c r="D181" t="s">
        <v>12</v>
      </c>
      <c r="E181" t="s">
        <v>13</v>
      </c>
      <c r="F181" t="s">
        <v>14</v>
      </c>
      <c r="G181">
        <v>28.5015</v>
      </c>
      <c r="H181">
        <v>13.1195</v>
      </c>
      <c r="I181">
        <v>-1.1193200000000001</v>
      </c>
      <c r="J181">
        <v>-4.8037799999999997</v>
      </c>
      <c r="K181" s="1">
        <v>5.0000000000000002E-5</v>
      </c>
      <c r="L181">
        <v>2.9056600000000002E-4</v>
      </c>
      <c r="M181" t="s">
        <v>15</v>
      </c>
      <c r="N181">
        <v>1</v>
      </c>
    </row>
    <row r="182" spans="1:14" x14ac:dyDescent="0.25">
      <c r="A182" t="s">
        <v>1026</v>
      </c>
      <c r="B182">
        <f t="shared" si="2"/>
        <v>2.1722949458144272</v>
      </c>
      <c r="C182" t="s">
        <v>215</v>
      </c>
      <c r="D182" t="s">
        <v>12</v>
      </c>
      <c r="E182" t="s">
        <v>13</v>
      </c>
      <c r="F182" t="s">
        <v>14</v>
      </c>
      <c r="G182">
        <v>17.652799999999999</v>
      </c>
      <c r="H182">
        <v>8.1263199999999998</v>
      </c>
      <c r="I182">
        <v>-1.1192200000000001</v>
      </c>
      <c r="J182">
        <v>-3.0163099999999998</v>
      </c>
      <c r="K182" s="1">
        <v>5.0000000000000002E-5</v>
      </c>
      <c r="L182">
        <v>2.9056600000000002E-4</v>
      </c>
      <c r="M182" t="s">
        <v>15</v>
      </c>
      <c r="N182">
        <v>1</v>
      </c>
    </row>
    <row r="183" spans="1:14" x14ac:dyDescent="0.25">
      <c r="A183" t="s">
        <v>1037</v>
      </c>
      <c r="B183">
        <f t="shared" si="2"/>
        <v>2.1629945047058663</v>
      </c>
      <c r="C183" t="s">
        <v>578</v>
      </c>
      <c r="D183" t="s">
        <v>12</v>
      </c>
      <c r="E183" t="s">
        <v>13</v>
      </c>
      <c r="F183" t="s">
        <v>14</v>
      </c>
      <c r="G183">
        <v>37.098599999999998</v>
      </c>
      <c r="H183">
        <v>17.151399999999999</v>
      </c>
      <c r="I183">
        <v>-1.11303</v>
      </c>
      <c r="J183">
        <v>-4.8039399999999999</v>
      </c>
      <c r="K183" s="1">
        <v>5.0000000000000002E-5</v>
      </c>
      <c r="L183">
        <v>2.9056600000000002E-4</v>
      </c>
      <c r="M183" t="s">
        <v>15</v>
      </c>
      <c r="N183">
        <v>1</v>
      </c>
    </row>
    <row r="184" spans="1:14" x14ac:dyDescent="0.25">
      <c r="A184" t="s">
        <v>676</v>
      </c>
      <c r="B184">
        <f t="shared" si="2"/>
        <v>2.1601178141400021</v>
      </c>
      <c r="C184" t="s">
        <v>33</v>
      </c>
      <c r="D184" t="s">
        <v>12</v>
      </c>
      <c r="E184" t="s">
        <v>13</v>
      </c>
      <c r="F184" t="s">
        <v>14</v>
      </c>
      <c r="G184">
        <v>744.80100000000004</v>
      </c>
      <c r="H184">
        <v>344.79599999999999</v>
      </c>
      <c r="I184">
        <v>-1.11111</v>
      </c>
      <c r="J184">
        <v>-4.3139399999999997</v>
      </c>
      <c r="K184" s="1">
        <v>5.0000000000000002E-5</v>
      </c>
      <c r="L184">
        <v>2.9056600000000002E-4</v>
      </c>
      <c r="M184" t="s">
        <v>15</v>
      </c>
      <c r="N184">
        <v>1</v>
      </c>
    </row>
    <row r="185" spans="1:14" x14ac:dyDescent="0.25">
      <c r="A185" t="s">
        <v>1041</v>
      </c>
      <c r="B185">
        <f t="shared" si="2"/>
        <v>2.1564376448889067</v>
      </c>
      <c r="C185" t="s">
        <v>1042</v>
      </c>
      <c r="D185" t="s">
        <v>12</v>
      </c>
      <c r="E185" t="s">
        <v>13</v>
      </c>
      <c r="F185" t="s">
        <v>14</v>
      </c>
      <c r="G185">
        <v>26.2437</v>
      </c>
      <c r="H185">
        <v>12.17</v>
      </c>
      <c r="I185">
        <v>-1.1086499999999999</v>
      </c>
      <c r="J185">
        <v>-4.1554900000000004</v>
      </c>
      <c r="K185" s="1">
        <v>5.0000000000000002E-5</v>
      </c>
      <c r="L185">
        <v>2.9056600000000002E-4</v>
      </c>
      <c r="M185" t="s">
        <v>15</v>
      </c>
      <c r="N185">
        <v>1</v>
      </c>
    </row>
    <row r="186" spans="1:14" x14ac:dyDescent="0.25">
      <c r="A186" t="s">
        <v>515</v>
      </c>
      <c r="B186">
        <f t="shared" si="2"/>
        <v>2.1552272544814524</v>
      </c>
      <c r="C186" t="s">
        <v>516</v>
      </c>
      <c r="D186" t="s">
        <v>12</v>
      </c>
      <c r="E186" t="s">
        <v>13</v>
      </c>
      <c r="F186" t="s">
        <v>14</v>
      </c>
      <c r="G186">
        <v>14.323600000000001</v>
      </c>
      <c r="H186">
        <v>6.6459900000000003</v>
      </c>
      <c r="I186">
        <v>-1.1078399999999999</v>
      </c>
      <c r="J186">
        <v>-4.8529499999999999</v>
      </c>
      <c r="K186" s="1">
        <v>5.0000000000000002E-5</v>
      </c>
      <c r="L186">
        <v>2.9056600000000002E-4</v>
      </c>
      <c r="M186" t="s">
        <v>15</v>
      </c>
      <c r="N186">
        <v>1</v>
      </c>
    </row>
    <row r="187" spans="1:14" x14ac:dyDescent="0.25">
      <c r="A187" t="s">
        <v>825</v>
      </c>
      <c r="B187">
        <f t="shared" si="2"/>
        <v>2.1540175434560069</v>
      </c>
      <c r="C187" t="s">
        <v>826</v>
      </c>
      <c r="D187" t="s">
        <v>12</v>
      </c>
      <c r="E187" t="s">
        <v>13</v>
      </c>
      <c r="F187" t="s">
        <v>14</v>
      </c>
      <c r="G187">
        <v>144.92400000000001</v>
      </c>
      <c r="H187">
        <v>67.280900000000003</v>
      </c>
      <c r="I187">
        <v>-1.10703</v>
      </c>
      <c r="J187">
        <v>-4.8365900000000002</v>
      </c>
      <c r="K187" s="1">
        <v>5.0000000000000002E-5</v>
      </c>
      <c r="L187">
        <v>2.9056600000000002E-4</v>
      </c>
      <c r="M187" t="s">
        <v>15</v>
      </c>
      <c r="N187">
        <v>1</v>
      </c>
    </row>
    <row r="188" spans="1:14" x14ac:dyDescent="0.25">
      <c r="A188" t="s">
        <v>987</v>
      </c>
      <c r="B188">
        <f t="shared" si="2"/>
        <v>2.1524802495675943</v>
      </c>
      <c r="C188" t="s">
        <v>988</v>
      </c>
      <c r="D188" t="s">
        <v>12</v>
      </c>
      <c r="E188" t="s">
        <v>13</v>
      </c>
      <c r="F188" t="s">
        <v>14</v>
      </c>
      <c r="G188">
        <v>10.0898</v>
      </c>
      <c r="H188">
        <v>4.6875400000000003</v>
      </c>
      <c r="I188">
        <v>-1.1060000000000001</v>
      </c>
      <c r="J188">
        <v>-3.49777</v>
      </c>
      <c r="K188" s="1">
        <v>5.0000000000000002E-5</v>
      </c>
      <c r="L188">
        <v>2.9056600000000002E-4</v>
      </c>
      <c r="M188" t="s">
        <v>15</v>
      </c>
      <c r="N188">
        <v>1</v>
      </c>
    </row>
    <row r="189" spans="1:14" x14ac:dyDescent="0.25">
      <c r="A189" t="s">
        <v>976</v>
      </c>
      <c r="B189">
        <f t="shared" si="2"/>
        <v>2.1511229707631134</v>
      </c>
      <c r="C189" t="s">
        <v>977</v>
      </c>
      <c r="D189" t="s">
        <v>12</v>
      </c>
      <c r="E189" t="s">
        <v>13</v>
      </c>
      <c r="F189" t="s">
        <v>14</v>
      </c>
      <c r="G189">
        <v>11.6492</v>
      </c>
      <c r="H189">
        <v>5.4154099999999996</v>
      </c>
      <c r="I189">
        <v>-1.1050899999999999</v>
      </c>
      <c r="J189">
        <v>-3.5183599999999999</v>
      </c>
      <c r="K189" s="1">
        <v>5.0000000000000002E-5</v>
      </c>
      <c r="L189">
        <v>2.9056600000000002E-4</v>
      </c>
      <c r="M189" t="s">
        <v>15</v>
      </c>
      <c r="N189">
        <v>1</v>
      </c>
    </row>
    <row r="190" spans="1:14" x14ac:dyDescent="0.25">
      <c r="A190" t="s">
        <v>694</v>
      </c>
      <c r="B190">
        <f t="shared" si="2"/>
        <v>2.1498410543333693</v>
      </c>
      <c r="C190" t="s">
        <v>695</v>
      </c>
      <c r="D190" t="s">
        <v>12</v>
      </c>
      <c r="E190" t="s">
        <v>13</v>
      </c>
      <c r="F190" t="s">
        <v>14</v>
      </c>
      <c r="G190">
        <v>16.498999999999999</v>
      </c>
      <c r="H190">
        <v>7.6745200000000002</v>
      </c>
      <c r="I190">
        <v>-1.10423</v>
      </c>
      <c r="J190">
        <v>-4.4797599999999997</v>
      </c>
      <c r="K190" s="1">
        <v>5.0000000000000002E-5</v>
      </c>
      <c r="L190">
        <v>2.9056600000000002E-4</v>
      </c>
      <c r="M190" t="s">
        <v>15</v>
      </c>
      <c r="N190">
        <v>1</v>
      </c>
    </row>
    <row r="191" spans="1:14" x14ac:dyDescent="0.25">
      <c r="A191" t="s">
        <v>912</v>
      </c>
      <c r="B191">
        <f t="shared" si="2"/>
        <v>2.1298473003943044</v>
      </c>
      <c r="C191" t="s">
        <v>913</v>
      </c>
      <c r="D191" t="s">
        <v>12</v>
      </c>
      <c r="E191" t="s">
        <v>13</v>
      </c>
      <c r="F191" t="s">
        <v>14</v>
      </c>
      <c r="G191">
        <v>15.8302</v>
      </c>
      <c r="H191">
        <v>7.4325400000000004</v>
      </c>
      <c r="I191">
        <v>-1.0907500000000001</v>
      </c>
      <c r="J191">
        <v>-4.2502899999999997</v>
      </c>
      <c r="K191" s="1">
        <v>5.0000000000000002E-5</v>
      </c>
      <c r="L191">
        <v>2.9056600000000002E-4</v>
      </c>
      <c r="M191" t="s">
        <v>15</v>
      </c>
      <c r="N191">
        <v>1</v>
      </c>
    </row>
    <row r="192" spans="1:14" x14ac:dyDescent="0.25">
      <c r="A192" t="s">
        <v>850</v>
      </c>
      <c r="B192">
        <f t="shared" si="2"/>
        <v>2.1285042931364275</v>
      </c>
      <c r="C192" t="s">
        <v>851</v>
      </c>
      <c r="D192" t="s">
        <v>12</v>
      </c>
      <c r="E192" t="s">
        <v>13</v>
      </c>
      <c r="F192" t="s">
        <v>14</v>
      </c>
      <c r="G192">
        <v>17.019200000000001</v>
      </c>
      <c r="H192">
        <v>7.9958299999999998</v>
      </c>
      <c r="I192">
        <v>-1.0898399999999999</v>
      </c>
      <c r="J192">
        <v>-3.0946500000000001</v>
      </c>
      <c r="K192" s="1">
        <v>5.0000000000000002E-5</v>
      </c>
      <c r="L192">
        <v>2.9056600000000002E-4</v>
      </c>
      <c r="M192" t="s">
        <v>15</v>
      </c>
      <c r="N192">
        <v>1</v>
      </c>
    </row>
    <row r="193" spans="1:14" x14ac:dyDescent="0.25">
      <c r="A193" t="s">
        <v>119</v>
      </c>
      <c r="B193">
        <f t="shared" ref="B193:B256" si="3">-IF(I193&lt;0,-POWER(2,-I193),POWER(2,I193))</f>
        <v>2.1227875609151505</v>
      </c>
      <c r="C193" t="s">
        <v>120</v>
      </c>
      <c r="D193" t="s">
        <v>12</v>
      </c>
      <c r="E193" t="s">
        <v>13</v>
      </c>
      <c r="F193" t="s">
        <v>14</v>
      </c>
      <c r="G193">
        <v>84.403800000000004</v>
      </c>
      <c r="H193">
        <v>39.760899999999999</v>
      </c>
      <c r="I193">
        <v>-1.08596</v>
      </c>
      <c r="J193">
        <v>-4.5785400000000003</v>
      </c>
      <c r="K193" s="1">
        <v>5.0000000000000002E-5</v>
      </c>
      <c r="L193">
        <v>2.9056600000000002E-4</v>
      </c>
      <c r="M193" t="s">
        <v>15</v>
      </c>
      <c r="N193">
        <v>1</v>
      </c>
    </row>
    <row r="194" spans="1:14" x14ac:dyDescent="0.25">
      <c r="A194" t="s">
        <v>594</v>
      </c>
      <c r="B194">
        <f t="shared" si="3"/>
        <v>2.1214195959581295</v>
      </c>
      <c r="C194" t="s">
        <v>588</v>
      </c>
      <c r="D194" t="s">
        <v>12</v>
      </c>
      <c r="E194" t="s">
        <v>13</v>
      </c>
      <c r="F194" t="s">
        <v>14</v>
      </c>
      <c r="G194">
        <v>40.325400000000002</v>
      </c>
      <c r="H194">
        <v>19.008700000000001</v>
      </c>
      <c r="I194">
        <v>-1.0850299999999999</v>
      </c>
      <c r="J194">
        <v>-4.9219900000000001</v>
      </c>
      <c r="K194" s="1">
        <v>5.0000000000000002E-5</v>
      </c>
      <c r="L194">
        <v>2.9056600000000002E-4</v>
      </c>
      <c r="M194" t="s">
        <v>15</v>
      </c>
      <c r="N194">
        <v>1</v>
      </c>
    </row>
    <row r="195" spans="1:14" x14ac:dyDescent="0.25">
      <c r="A195" t="s">
        <v>952</v>
      </c>
      <c r="B195">
        <f t="shared" si="3"/>
        <v>2.1194354088373406</v>
      </c>
      <c r="C195" t="s">
        <v>118</v>
      </c>
      <c r="D195" t="s">
        <v>12</v>
      </c>
      <c r="E195" t="s">
        <v>13</v>
      </c>
      <c r="F195" t="s">
        <v>14</v>
      </c>
      <c r="G195">
        <v>31.133900000000001</v>
      </c>
      <c r="H195">
        <v>14.6897</v>
      </c>
      <c r="I195">
        <v>-1.08368</v>
      </c>
      <c r="J195">
        <v>-2.7563</v>
      </c>
      <c r="K195">
        <v>1E-4</v>
      </c>
      <c r="L195">
        <v>5.46231E-4</v>
      </c>
      <c r="M195" t="s">
        <v>15</v>
      </c>
      <c r="N195">
        <v>1</v>
      </c>
    </row>
    <row r="196" spans="1:14" x14ac:dyDescent="0.25">
      <c r="A196" t="s">
        <v>760</v>
      </c>
      <c r="B196">
        <f t="shared" si="3"/>
        <v>2.1175704973346177</v>
      </c>
      <c r="C196" t="s">
        <v>761</v>
      </c>
      <c r="D196" t="s">
        <v>12</v>
      </c>
      <c r="E196" t="s">
        <v>13</v>
      </c>
      <c r="F196" t="s">
        <v>14</v>
      </c>
      <c r="G196">
        <v>90.618700000000004</v>
      </c>
      <c r="H196">
        <v>42.793599999999998</v>
      </c>
      <c r="I196">
        <v>-1.0824100000000001</v>
      </c>
      <c r="J196">
        <v>-4.9251100000000001</v>
      </c>
      <c r="K196" s="1">
        <v>5.0000000000000002E-5</v>
      </c>
      <c r="L196">
        <v>2.9056600000000002E-4</v>
      </c>
      <c r="M196" t="s">
        <v>15</v>
      </c>
      <c r="N196">
        <v>1</v>
      </c>
    </row>
    <row r="197" spans="1:14" x14ac:dyDescent="0.25">
      <c r="A197" t="s">
        <v>228</v>
      </c>
      <c r="B197">
        <f t="shared" si="3"/>
        <v>2.1111952355916741</v>
      </c>
      <c r="C197" t="s">
        <v>229</v>
      </c>
      <c r="D197" t="s">
        <v>12</v>
      </c>
      <c r="E197" t="s">
        <v>13</v>
      </c>
      <c r="F197" t="s">
        <v>14</v>
      </c>
      <c r="G197">
        <v>40.007100000000001</v>
      </c>
      <c r="H197">
        <v>18.95</v>
      </c>
      <c r="I197">
        <v>-1.07806</v>
      </c>
      <c r="J197">
        <v>-3.9987900000000001</v>
      </c>
      <c r="K197" s="1">
        <v>5.0000000000000002E-5</v>
      </c>
      <c r="L197">
        <v>2.9056600000000002E-4</v>
      </c>
      <c r="M197" t="s">
        <v>15</v>
      </c>
      <c r="N197">
        <v>1</v>
      </c>
    </row>
    <row r="198" spans="1:14" x14ac:dyDescent="0.25">
      <c r="A198" t="s">
        <v>725</v>
      </c>
      <c r="B198">
        <f t="shared" si="3"/>
        <v>2.1074669404761464</v>
      </c>
      <c r="C198" t="s">
        <v>376</v>
      </c>
      <c r="D198" t="s">
        <v>12</v>
      </c>
      <c r="E198" t="s">
        <v>13</v>
      </c>
      <c r="F198" t="s">
        <v>14</v>
      </c>
      <c r="G198">
        <v>17.744900000000001</v>
      </c>
      <c r="H198">
        <v>8.4200099999999996</v>
      </c>
      <c r="I198">
        <v>-1.07551</v>
      </c>
      <c r="J198">
        <v>-4.54535</v>
      </c>
      <c r="K198" s="1">
        <v>5.0000000000000002E-5</v>
      </c>
      <c r="L198">
        <v>2.9056600000000002E-4</v>
      </c>
      <c r="M198" t="s">
        <v>15</v>
      </c>
      <c r="N198">
        <v>1</v>
      </c>
    </row>
    <row r="199" spans="1:14" x14ac:dyDescent="0.25">
      <c r="A199" t="s">
        <v>379</v>
      </c>
      <c r="B199">
        <f t="shared" si="3"/>
        <v>2.1053060875730694</v>
      </c>
      <c r="C199" t="s">
        <v>380</v>
      </c>
      <c r="D199" t="s">
        <v>12</v>
      </c>
      <c r="E199" t="s">
        <v>13</v>
      </c>
      <c r="F199" t="s">
        <v>14</v>
      </c>
      <c r="G199">
        <v>11.220499999999999</v>
      </c>
      <c r="H199">
        <v>5.3296099999999997</v>
      </c>
      <c r="I199">
        <v>-1.07403</v>
      </c>
      <c r="J199">
        <v>-3.98</v>
      </c>
      <c r="K199" s="1">
        <v>5.0000000000000002E-5</v>
      </c>
      <c r="L199">
        <v>2.9056600000000002E-4</v>
      </c>
      <c r="M199" t="s">
        <v>15</v>
      </c>
      <c r="N199">
        <v>1</v>
      </c>
    </row>
    <row r="200" spans="1:14" x14ac:dyDescent="0.25">
      <c r="A200" t="s">
        <v>83</v>
      </c>
      <c r="B200">
        <f t="shared" si="3"/>
        <v>2.1041973215392686</v>
      </c>
      <c r="C200" t="s">
        <v>84</v>
      </c>
      <c r="D200" t="s">
        <v>12</v>
      </c>
      <c r="E200" t="s">
        <v>13</v>
      </c>
      <c r="F200" t="s">
        <v>14</v>
      </c>
      <c r="G200">
        <v>14.245200000000001</v>
      </c>
      <c r="H200">
        <v>6.7698900000000002</v>
      </c>
      <c r="I200">
        <v>-1.0732699999999999</v>
      </c>
      <c r="J200">
        <v>-4.4630099999999997</v>
      </c>
      <c r="K200" s="1">
        <v>5.0000000000000002E-5</v>
      </c>
      <c r="L200">
        <v>2.9056600000000002E-4</v>
      </c>
      <c r="M200" t="s">
        <v>15</v>
      </c>
      <c r="N200">
        <v>1</v>
      </c>
    </row>
    <row r="201" spans="1:14" x14ac:dyDescent="0.25">
      <c r="A201" t="s">
        <v>1009</v>
      </c>
      <c r="B201">
        <f t="shared" si="3"/>
        <v>2.1019086931028608</v>
      </c>
      <c r="C201" t="s">
        <v>624</v>
      </c>
      <c r="D201" t="s">
        <v>12</v>
      </c>
      <c r="E201" t="s">
        <v>13</v>
      </c>
      <c r="F201" t="s">
        <v>14</v>
      </c>
      <c r="G201">
        <v>16.260100000000001</v>
      </c>
      <c r="H201">
        <v>7.7358599999999997</v>
      </c>
      <c r="I201">
        <v>-1.0717000000000001</v>
      </c>
      <c r="J201">
        <v>-2.2651599999999998</v>
      </c>
      <c r="K201">
        <v>9.5E-4</v>
      </c>
      <c r="L201">
        <v>4.0245100000000002E-3</v>
      </c>
      <c r="M201" t="s">
        <v>15</v>
      </c>
      <c r="N201">
        <v>1</v>
      </c>
    </row>
    <row r="202" spans="1:14" x14ac:dyDescent="0.25">
      <c r="A202" t="s">
        <v>844</v>
      </c>
      <c r="B202">
        <f t="shared" si="3"/>
        <v>2.1003357952599835</v>
      </c>
      <c r="C202" t="s">
        <v>845</v>
      </c>
      <c r="D202" t="s">
        <v>12</v>
      </c>
      <c r="E202" t="s">
        <v>13</v>
      </c>
      <c r="F202" t="s">
        <v>14</v>
      </c>
      <c r="G202">
        <v>35.3581</v>
      </c>
      <c r="H202">
        <v>16.834499999999998</v>
      </c>
      <c r="I202">
        <v>-1.0706199999999999</v>
      </c>
      <c r="J202">
        <v>-4.5731099999999998</v>
      </c>
      <c r="K202" s="1">
        <v>5.0000000000000002E-5</v>
      </c>
      <c r="L202">
        <v>2.9056600000000002E-4</v>
      </c>
      <c r="M202" t="s">
        <v>15</v>
      </c>
      <c r="N202">
        <v>1</v>
      </c>
    </row>
    <row r="203" spans="1:14" x14ac:dyDescent="0.25">
      <c r="A203" t="s">
        <v>571</v>
      </c>
      <c r="B203">
        <f t="shared" si="3"/>
        <v>2.0906042694796674</v>
      </c>
      <c r="C203" t="s">
        <v>572</v>
      </c>
      <c r="D203" t="s">
        <v>12</v>
      </c>
      <c r="E203" t="s">
        <v>13</v>
      </c>
      <c r="F203" t="s">
        <v>14</v>
      </c>
      <c r="G203">
        <v>10.238799999999999</v>
      </c>
      <c r="H203">
        <v>4.8975200000000001</v>
      </c>
      <c r="I203">
        <v>-1.06392</v>
      </c>
      <c r="J203">
        <v>-4.5378699999999998</v>
      </c>
      <c r="K203" s="1">
        <v>5.0000000000000002E-5</v>
      </c>
      <c r="L203">
        <v>2.9056600000000002E-4</v>
      </c>
      <c r="M203" t="s">
        <v>15</v>
      </c>
      <c r="N203">
        <v>1</v>
      </c>
    </row>
    <row r="204" spans="1:14" x14ac:dyDescent="0.25">
      <c r="A204" t="s">
        <v>399</v>
      </c>
      <c r="B204">
        <f t="shared" si="3"/>
        <v>2.089387382754071</v>
      </c>
      <c r="C204" t="s">
        <v>400</v>
      </c>
      <c r="D204" t="s">
        <v>12</v>
      </c>
      <c r="E204" t="s">
        <v>13</v>
      </c>
      <c r="F204" t="s">
        <v>14</v>
      </c>
      <c r="G204">
        <v>202.184</v>
      </c>
      <c r="H204">
        <v>96.767099999999999</v>
      </c>
      <c r="I204">
        <v>-1.06308</v>
      </c>
      <c r="J204">
        <v>-4.9171500000000004</v>
      </c>
      <c r="K204" s="1">
        <v>5.0000000000000002E-5</v>
      </c>
      <c r="L204">
        <v>2.9056600000000002E-4</v>
      </c>
      <c r="M204" t="s">
        <v>15</v>
      </c>
      <c r="N204">
        <v>1</v>
      </c>
    </row>
    <row r="205" spans="1:14" x14ac:dyDescent="0.25">
      <c r="A205" t="s">
        <v>1031</v>
      </c>
      <c r="B205">
        <f t="shared" si="3"/>
        <v>2.0882870003559368</v>
      </c>
      <c r="C205" t="s">
        <v>1032</v>
      </c>
      <c r="D205" t="s">
        <v>12</v>
      </c>
      <c r="E205" t="s">
        <v>13</v>
      </c>
      <c r="F205" t="s">
        <v>14</v>
      </c>
      <c r="G205">
        <v>13.064399999999999</v>
      </c>
      <c r="H205">
        <v>6.2560500000000001</v>
      </c>
      <c r="I205">
        <v>-1.0623199999999999</v>
      </c>
      <c r="J205">
        <v>-4.5488400000000002</v>
      </c>
      <c r="K205" s="1">
        <v>5.0000000000000002E-5</v>
      </c>
      <c r="L205">
        <v>2.9056600000000002E-4</v>
      </c>
      <c r="M205" t="s">
        <v>15</v>
      </c>
      <c r="N205">
        <v>1</v>
      </c>
    </row>
    <row r="206" spans="1:14" x14ac:dyDescent="0.25">
      <c r="A206" t="s">
        <v>313</v>
      </c>
      <c r="B206">
        <f t="shared" si="3"/>
        <v>2.0867676885451965</v>
      </c>
      <c r="C206" t="s">
        <v>314</v>
      </c>
      <c r="D206" t="s">
        <v>12</v>
      </c>
      <c r="E206" t="s">
        <v>13</v>
      </c>
      <c r="F206" t="s">
        <v>14</v>
      </c>
      <c r="G206">
        <v>13.418100000000001</v>
      </c>
      <c r="H206">
        <v>6.4300699999999997</v>
      </c>
      <c r="I206">
        <v>-1.0612699999999999</v>
      </c>
      <c r="J206">
        <v>-4.1948600000000003</v>
      </c>
      <c r="K206" s="1">
        <v>5.0000000000000002E-5</v>
      </c>
      <c r="L206">
        <v>2.9056600000000002E-4</v>
      </c>
      <c r="M206" t="s">
        <v>15</v>
      </c>
      <c r="N206">
        <v>1</v>
      </c>
    </row>
    <row r="207" spans="1:14" x14ac:dyDescent="0.25">
      <c r="A207" t="s">
        <v>925</v>
      </c>
      <c r="B207">
        <f t="shared" si="3"/>
        <v>2.0835157414774743</v>
      </c>
      <c r="C207" t="s">
        <v>926</v>
      </c>
      <c r="D207" t="s">
        <v>12</v>
      </c>
      <c r="E207" t="s">
        <v>13</v>
      </c>
      <c r="F207" t="s">
        <v>14</v>
      </c>
      <c r="G207">
        <v>19.762899999999998</v>
      </c>
      <c r="H207">
        <v>9.4853699999999996</v>
      </c>
      <c r="I207">
        <v>-1.0590200000000001</v>
      </c>
      <c r="J207">
        <v>-4.3954800000000001</v>
      </c>
      <c r="K207" s="1">
        <v>5.0000000000000002E-5</v>
      </c>
      <c r="L207">
        <v>2.9056600000000002E-4</v>
      </c>
      <c r="M207" t="s">
        <v>15</v>
      </c>
      <c r="N207">
        <v>1</v>
      </c>
    </row>
    <row r="208" spans="1:14" x14ac:dyDescent="0.25">
      <c r="A208" t="s">
        <v>81</v>
      </c>
      <c r="B208">
        <f t="shared" si="3"/>
        <v>2.0818411624391864</v>
      </c>
      <c r="C208" t="s">
        <v>82</v>
      </c>
      <c r="D208" t="s">
        <v>12</v>
      </c>
      <c r="E208" t="s">
        <v>13</v>
      </c>
      <c r="F208" t="s">
        <v>14</v>
      </c>
      <c r="G208">
        <v>42.5685</v>
      </c>
      <c r="H208">
        <v>20.447600000000001</v>
      </c>
      <c r="I208">
        <v>-1.05786</v>
      </c>
      <c r="J208">
        <v>-4.78409</v>
      </c>
      <c r="K208" s="1">
        <v>5.0000000000000002E-5</v>
      </c>
      <c r="L208">
        <v>2.9056600000000002E-4</v>
      </c>
      <c r="M208" t="s">
        <v>15</v>
      </c>
      <c r="N208">
        <v>1</v>
      </c>
    </row>
    <row r="209" spans="1:14" x14ac:dyDescent="0.25">
      <c r="A209" t="s">
        <v>116</v>
      </c>
      <c r="B209">
        <f t="shared" si="3"/>
        <v>2.075386449486162</v>
      </c>
      <c r="C209" t="s">
        <v>117</v>
      </c>
      <c r="D209" t="s">
        <v>12</v>
      </c>
      <c r="E209" t="s">
        <v>13</v>
      </c>
      <c r="F209" t="s">
        <v>14</v>
      </c>
      <c r="G209">
        <v>14.8729</v>
      </c>
      <c r="H209">
        <v>7.1663399999999999</v>
      </c>
      <c r="I209">
        <v>-1.05338</v>
      </c>
      <c r="J209">
        <v>-4.3405300000000002</v>
      </c>
      <c r="K209" s="1">
        <v>5.0000000000000002E-5</v>
      </c>
      <c r="L209">
        <v>2.9056600000000002E-4</v>
      </c>
      <c r="M209" t="s">
        <v>15</v>
      </c>
      <c r="N209">
        <v>1</v>
      </c>
    </row>
    <row r="210" spans="1:14" x14ac:dyDescent="0.25">
      <c r="A210" t="s">
        <v>450</v>
      </c>
      <c r="B210">
        <f t="shared" si="3"/>
        <v>2.0671599155356226</v>
      </c>
      <c r="C210" t="s">
        <v>347</v>
      </c>
      <c r="D210" t="s">
        <v>12</v>
      </c>
      <c r="E210" t="s">
        <v>13</v>
      </c>
      <c r="F210" t="s">
        <v>14</v>
      </c>
      <c r="G210">
        <v>26.5443</v>
      </c>
      <c r="H210">
        <v>12.8409</v>
      </c>
      <c r="I210">
        <v>-1.04765</v>
      </c>
      <c r="J210">
        <v>-2.4421200000000001</v>
      </c>
      <c r="K210">
        <v>2.5000000000000001E-4</v>
      </c>
      <c r="L210">
        <v>1.25574E-3</v>
      </c>
      <c r="M210" t="s">
        <v>15</v>
      </c>
      <c r="N210">
        <v>1</v>
      </c>
    </row>
    <row r="211" spans="1:14" x14ac:dyDescent="0.25">
      <c r="A211" t="s">
        <v>861</v>
      </c>
      <c r="B211">
        <f t="shared" si="3"/>
        <v>2.0651262751089616</v>
      </c>
      <c r="C211" t="s">
        <v>862</v>
      </c>
      <c r="D211" t="s">
        <v>12</v>
      </c>
      <c r="E211" t="s">
        <v>13</v>
      </c>
      <c r="F211" t="s">
        <v>14</v>
      </c>
      <c r="G211">
        <v>21.393899999999999</v>
      </c>
      <c r="H211">
        <v>10.3596</v>
      </c>
      <c r="I211">
        <v>-1.04623</v>
      </c>
      <c r="J211">
        <v>-4.5575700000000001</v>
      </c>
      <c r="K211" s="1">
        <v>5.0000000000000002E-5</v>
      </c>
      <c r="L211">
        <v>2.9056600000000002E-4</v>
      </c>
      <c r="M211" t="s">
        <v>15</v>
      </c>
      <c r="N211">
        <v>1</v>
      </c>
    </row>
    <row r="212" spans="1:14" x14ac:dyDescent="0.25">
      <c r="A212" t="s">
        <v>509</v>
      </c>
      <c r="B212">
        <f t="shared" si="3"/>
        <v>2.0650976465782978</v>
      </c>
      <c r="C212" t="s">
        <v>108</v>
      </c>
      <c r="D212" t="s">
        <v>12</v>
      </c>
      <c r="E212" t="s">
        <v>13</v>
      </c>
      <c r="F212" t="s">
        <v>14</v>
      </c>
      <c r="G212">
        <v>19.3264</v>
      </c>
      <c r="H212">
        <v>9.3585799999999999</v>
      </c>
      <c r="I212">
        <v>-1.0462100000000001</v>
      </c>
      <c r="J212">
        <v>-3.1090599999999999</v>
      </c>
      <c r="K212">
        <v>1E-4</v>
      </c>
      <c r="L212">
        <v>5.46231E-4</v>
      </c>
      <c r="M212" t="s">
        <v>15</v>
      </c>
      <c r="N212">
        <v>1</v>
      </c>
    </row>
    <row r="213" spans="1:14" x14ac:dyDescent="0.25">
      <c r="A213" t="s">
        <v>982</v>
      </c>
      <c r="B213">
        <f t="shared" si="3"/>
        <v>2.0625798894097813</v>
      </c>
      <c r="C213" t="s">
        <v>983</v>
      </c>
      <c r="D213" t="s">
        <v>12</v>
      </c>
      <c r="E213" t="s">
        <v>13</v>
      </c>
      <c r="F213" t="s">
        <v>14</v>
      </c>
      <c r="G213">
        <v>30.578800000000001</v>
      </c>
      <c r="H213">
        <v>14.8255</v>
      </c>
      <c r="I213">
        <v>-1.0444500000000001</v>
      </c>
      <c r="J213">
        <v>-4.7659700000000003</v>
      </c>
      <c r="K213" s="1">
        <v>5.0000000000000002E-5</v>
      </c>
      <c r="L213">
        <v>2.9056600000000002E-4</v>
      </c>
      <c r="M213" t="s">
        <v>15</v>
      </c>
      <c r="N213">
        <v>1</v>
      </c>
    </row>
    <row r="214" spans="1:14" x14ac:dyDescent="0.25">
      <c r="A214" t="s">
        <v>497</v>
      </c>
      <c r="B214">
        <f t="shared" si="3"/>
        <v>2.0608649969903308</v>
      </c>
      <c r="C214" t="s">
        <v>496</v>
      </c>
      <c r="D214" t="s">
        <v>12</v>
      </c>
      <c r="E214" t="s">
        <v>13</v>
      </c>
      <c r="F214" t="s">
        <v>14</v>
      </c>
      <c r="G214">
        <v>795.64700000000005</v>
      </c>
      <c r="H214">
        <v>386.07400000000001</v>
      </c>
      <c r="I214">
        <v>-1.04325</v>
      </c>
      <c r="J214">
        <v>-3.36077</v>
      </c>
      <c r="K214" s="1">
        <v>5.0000000000000002E-5</v>
      </c>
      <c r="L214">
        <v>2.9056600000000002E-4</v>
      </c>
      <c r="M214" t="s">
        <v>15</v>
      </c>
      <c r="N214">
        <v>1</v>
      </c>
    </row>
    <row r="215" spans="1:14" x14ac:dyDescent="0.25">
      <c r="A215" t="s">
        <v>524</v>
      </c>
      <c r="B215">
        <f t="shared" si="3"/>
        <v>2.060122319806033</v>
      </c>
      <c r="C215" t="s">
        <v>525</v>
      </c>
      <c r="D215" t="s">
        <v>12</v>
      </c>
      <c r="E215" t="s">
        <v>13</v>
      </c>
      <c r="F215" t="s">
        <v>14</v>
      </c>
      <c r="G215">
        <v>19.926500000000001</v>
      </c>
      <c r="H215">
        <v>9.6724399999999999</v>
      </c>
      <c r="I215">
        <v>-1.0427299999999999</v>
      </c>
      <c r="J215">
        <v>-2.6843499999999998</v>
      </c>
      <c r="K215" s="1">
        <v>5.0000000000000002E-5</v>
      </c>
      <c r="L215">
        <v>2.9056600000000002E-4</v>
      </c>
      <c r="M215" t="s">
        <v>15</v>
      </c>
      <c r="N215">
        <v>1</v>
      </c>
    </row>
    <row r="216" spans="1:14" x14ac:dyDescent="0.25">
      <c r="A216" t="s">
        <v>1039</v>
      </c>
      <c r="B216">
        <f t="shared" si="3"/>
        <v>2.056555491176137</v>
      </c>
      <c r="C216" t="s">
        <v>1040</v>
      </c>
      <c r="D216" t="s">
        <v>12</v>
      </c>
      <c r="E216" t="s">
        <v>13</v>
      </c>
      <c r="F216" t="s">
        <v>14</v>
      </c>
      <c r="G216">
        <v>242.917</v>
      </c>
      <c r="H216">
        <v>118.119</v>
      </c>
      <c r="I216">
        <v>-1.04023</v>
      </c>
      <c r="J216">
        <v>-4.82064</v>
      </c>
      <c r="K216" s="1">
        <v>5.0000000000000002E-5</v>
      </c>
      <c r="L216">
        <v>2.9056600000000002E-4</v>
      </c>
      <c r="M216" t="s">
        <v>15</v>
      </c>
      <c r="N216">
        <v>1</v>
      </c>
    </row>
    <row r="217" spans="1:14" x14ac:dyDescent="0.25">
      <c r="A217" t="s">
        <v>960</v>
      </c>
      <c r="B217">
        <f t="shared" si="3"/>
        <v>2.0465586330735404</v>
      </c>
      <c r="C217" t="s">
        <v>961</v>
      </c>
      <c r="D217" t="s">
        <v>12</v>
      </c>
      <c r="E217" t="s">
        <v>13</v>
      </c>
      <c r="F217" t="s">
        <v>14</v>
      </c>
      <c r="G217">
        <v>164.953</v>
      </c>
      <c r="H217">
        <v>80.600200000000001</v>
      </c>
      <c r="I217">
        <v>-1.0331999999999999</v>
      </c>
      <c r="J217">
        <v>-4.6967600000000003</v>
      </c>
      <c r="K217" s="1">
        <v>5.0000000000000002E-5</v>
      </c>
      <c r="L217">
        <v>2.9056600000000002E-4</v>
      </c>
      <c r="M217" t="s">
        <v>15</v>
      </c>
      <c r="N217">
        <v>1</v>
      </c>
    </row>
    <row r="218" spans="1:14" x14ac:dyDescent="0.25">
      <c r="A218" t="s">
        <v>893</v>
      </c>
      <c r="B218">
        <f t="shared" si="3"/>
        <v>2.0443326953078742</v>
      </c>
      <c r="C218" t="s">
        <v>894</v>
      </c>
      <c r="D218" t="s">
        <v>12</v>
      </c>
      <c r="E218" t="s">
        <v>13</v>
      </c>
      <c r="F218" t="s">
        <v>14</v>
      </c>
      <c r="G218">
        <v>20.423100000000002</v>
      </c>
      <c r="H218">
        <v>9.9901400000000002</v>
      </c>
      <c r="I218">
        <v>-1.03163</v>
      </c>
      <c r="J218">
        <v>-4.7777200000000004</v>
      </c>
      <c r="K218" s="1">
        <v>5.0000000000000002E-5</v>
      </c>
      <c r="L218">
        <v>2.9056600000000002E-4</v>
      </c>
      <c r="M218" t="s">
        <v>15</v>
      </c>
      <c r="N218">
        <v>1</v>
      </c>
    </row>
    <row r="219" spans="1:14" x14ac:dyDescent="0.25">
      <c r="A219" t="s">
        <v>823</v>
      </c>
      <c r="B219">
        <f t="shared" si="3"/>
        <v>2.0406517522159784</v>
      </c>
      <c r="C219" t="s">
        <v>824</v>
      </c>
      <c r="D219" t="s">
        <v>12</v>
      </c>
      <c r="E219" t="s">
        <v>13</v>
      </c>
      <c r="F219" t="s">
        <v>14</v>
      </c>
      <c r="G219">
        <v>13.013299999999999</v>
      </c>
      <c r="H219">
        <v>6.3769900000000002</v>
      </c>
      <c r="I219">
        <v>-1.0290299999999999</v>
      </c>
      <c r="J219">
        <v>-4.1131700000000002</v>
      </c>
      <c r="K219" s="1">
        <v>5.0000000000000002E-5</v>
      </c>
      <c r="L219">
        <v>2.9056600000000002E-4</v>
      </c>
      <c r="M219" t="s">
        <v>15</v>
      </c>
      <c r="N219">
        <v>1</v>
      </c>
    </row>
    <row r="220" spans="1:14" x14ac:dyDescent="0.25">
      <c r="A220" t="s">
        <v>216</v>
      </c>
      <c r="B220">
        <f t="shared" si="3"/>
        <v>2.0392377703128224</v>
      </c>
      <c r="C220" t="s">
        <v>217</v>
      </c>
      <c r="D220" t="s">
        <v>12</v>
      </c>
      <c r="E220" t="s">
        <v>13</v>
      </c>
      <c r="F220" t="s">
        <v>14</v>
      </c>
      <c r="G220">
        <v>11.9543</v>
      </c>
      <c r="H220">
        <v>5.8621299999999996</v>
      </c>
      <c r="I220">
        <v>-1.02803</v>
      </c>
      <c r="J220">
        <v>-4.0591600000000003</v>
      </c>
      <c r="K220" s="1">
        <v>5.0000000000000002E-5</v>
      </c>
      <c r="L220">
        <v>2.9056600000000002E-4</v>
      </c>
      <c r="M220" t="s">
        <v>15</v>
      </c>
      <c r="N220">
        <v>1</v>
      </c>
    </row>
    <row r="221" spans="1:14" x14ac:dyDescent="0.25">
      <c r="A221" t="s">
        <v>225</v>
      </c>
      <c r="B221">
        <f t="shared" si="3"/>
        <v>2.0370621541535892</v>
      </c>
      <c r="C221" t="s">
        <v>98</v>
      </c>
      <c r="D221" t="s">
        <v>12</v>
      </c>
      <c r="E221" t="s">
        <v>13</v>
      </c>
      <c r="F221" t="s">
        <v>14</v>
      </c>
      <c r="G221">
        <v>158.393</v>
      </c>
      <c r="H221">
        <v>77.755600000000001</v>
      </c>
      <c r="I221">
        <v>-1.0264899999999999</v>
      </c>
      <c r="J221">
        <v>-3.3508800000000001</v>
      </c>
      <c r="K221" s="1">
        <v>5.0000000000000002E-5</v>
      </c>
      <c r="L221">
        <v>2.9056600000000002E-4</v>
      </c>
      <c r="M221" t="s">
        <v>15</v>
      </c>
      <c r="N221">
        <v>1</v>
      </c>
    </row>
    <row r="222" spans="1:14" x14ac:dyDescent="0.25">
      <c r="A222" t="s">
        <v>874</v>
      </c>
      <c r="B222">
        <f t="shared" si="3"/>
        <v>2.0359046563456542</v>
      </c>
      <c r="C222" t="s">
        <v>875</v>
      </c>
      <c r="D222" t="s">
        <v>12</v>
      </c>
      <c r="E222" t="s">
        <v>13</v>
      </c>
      <c r="F222" t="s">
        <v>14</v>
      </c>
      <c r="G222">
        <v>14.9955</v>
      </c>
      <c r="H222">
        <v>7.3654900000000003</v>
      </c>
      <c r="I222">
        <v>-1.0256700000000001</v>
      </c>
      <c r="J222">
        <v>-4.6873800000000001</v>
      </c>
      <c r="K222" s="1">
        <v>5.0000000000000002E-5</v>
      </c>
      <c r="L222">
        <v>2.9056600000000002E-4</v>
      </c>
      <c r="M222" t="s">
        <v>15</v>
      </c>
      <c r="N222">
        <v>1</v>
      </c>
    </row>
    <row r="223" spans="1:14" x14ac:dyDescent="0.25">
      <c r="A223" t="s">
        <v>168</v>
      </c>
      <c r="B223">
        <f t="shared" si="3"/>
        <v>2.0247867896601317</v>
      </c>
      <c r="C223" t="s">
        <v>169</v>
      </c>
      <c r="D223" t="s">
        <v>12</v>
      </c>
      <c r="E223" t="s">
        <v>13</v>
      </c>
      <c r="F223" t="s">
        <v>14</v>
      </c>
      <c r="G223">
        <v>199.84800000000001</v>
      </c>
      <c r="H223">
        <v>98.700400000000002</v>
      </c>
      <c r="I223">
        <v>-1.0177700000000001</v>
      </c>
      <c r="J223">
        <v>-4.7229000000000001</v>
      </c>
      <c r="K223" s="1">
        <v>5.0000000000000002E-5</v>
      </c>
      <c r="L223">
        <v>2.9056600000000002E-4</v>
      </c>
      <c r="M223" t="s">
        <v>15</v>
      </c>
      <c r="N223">
        <v>1</v>
      </c>
    </row>
    <row r="224" spans="1:14" x14ac:dyDescent="0.25">
      <c r="A224" t="s">
        <v>827</v>
      </c>
      <c r="B224">
        <f t="shared" si="3"/>
        <v>2.023622240220754</v>
      </c>
      <c r="C224" t="s">
        <v>591</v>
      </c>
      <c r="D224" t="s">
        <v>12</v>
      </c>
      <c r="E224" t="s">
        <v>13</v>
      </c>
      <c r="F224" t="s">
        <v>14</v>
      </c>
      <c r="G224">
        <v>12.4596</v>
      </c>
      <c r="H224">
        <v>6.1570999999999998</v>
      </c>
      <c r="I224">
        <v>-1.01694</v>
      </c>
      <c r="J224">
        <v>-4.0764899999999997</v>
      </c>
      <c r="K224" s="1">
        <v>5.0000000000000002E-5</v>
      </c>
      <c r="L224">
        <v>2.9056600000000002E-4</v>
      </c>
      <c r="M224" t="s">
        <v>15</v>
      </c>
      <c r="N224">
        <v>1</v>
      </c>
    </row>
    <row r="225" spans="1:14" x14ac:dyDescent="0.25">
      <c r="A225" t="s">
        <v>407</v>
      </c>
      <c r="B225">
        <f t="shared" si="3"/>
        <v>2.0185789302174912</v>
      </c>
      <c r="C225" t="s">
        <v>408</v>
      </c>
      <c r="D225" t="s">
        <v>12</v>
      </c>
      <c r="E225" t="s">
        <v>13</v>
      </c>
      <c r="F225" t="s">
        <v>14</v>
      </c>
      <c r="G225">
        <v>22.2822</v>
      </c>
      <c r="H225">
        <v>11.038600000000001</v>
      </c>
      <c r="I225">
        <v>-1.0133399999999999</v>
      </c>
      <c r="J225">
        <v>-4.3608000000000002</v>
      </c>
      <c r="K225" s="1">
        <v>5.0000000000000002E-5</v>
      </c>
      <c r="L225">
        <v>2.9056600000000002E-4</v>
      </c>
      <c r="M225" t="s">
        <v>15</v>
      </c>
      <c r="N225">
        <v>1</v>
      </c>
    </row>
    <row r="226" spans="1:14" x14ac:dyDescent="0.25">
      <c r="A226" t="s">
        <v>174</v>
      </c>
      <c r="B226">
        <f t="shared" si="3"/>
        <v>2.0155030969719112</v>
      </c>
      <c r="C226" t="s">
        <v>175</v>
      </c>
      <c r="D226" t="s">
        <v>12</v>
      </c>
      <c r="E226" t="s">
        <v>13</v>
      </c>
      <c r="F226" t="s">
        <v>14</v>
      </c>
      <c r="G226">
        <v>41.209499999999998</v>
      </c>
      <c r="H226">
        <v>20.446300000000001</v>
      </c>
      <c r="I226">
        <v>-1.0111399999999999</v>
      </c>
      <c r="J226">
        <v>-4.4946599999999997</v>
      </c>
      <c r="K226" s="1">
        <v>5.0000000000000002E-5</v>
      </c>
      <c r="L226">
        <v>2.9056600000000002E-4</v>
      </c>
      <c r="M226" t="s">
        <v>15</v>
      </c>
      <c r="N226">
        <v>1</v>
      </c>
    </row>
    <row r="227" spans="1:14" x14ac:dyDescent="0.25">
      <c r="A227" t="s">
        <v>1035</v>
      </c>
      <c r="B227">
        <f t="shared" si="3"/>
        <v>2.0121390404600019</v>
      </c>
      <c r="C227" t="s">
        <v>1036</v>
      </c>
      <c r="D227" t="s">
        <v>12</v>
      </c>
      <c r="E227" t="s">
        <v>13</v>
      </c>
      <c r="F227" t="s">
        <v>14</v>
      </c>
      <c r="G227">
        <v>25.644100000000002</v>
      </c>
      <c r="H227">
        <v>12.7446</v>
      </c>
      <c r="I227">
        <v>-1.0087299999999999</v>
      </c>
      <c r="J227">
        <v>-4.5523999999999996</v>
      </c>
      <c r="K227" s="1">
        <v>5.0000000000000002E-5</v>
      </c>
      <c r="L227">
        <v>2.9056600000000002E-4</v>
      </c>
      <c r="M227" t="s">
        <v>15</v>
      </c>
      <c r="N227">
        <v>1</v>
      </c>
    </row>
    <row r="228" spans="1:14" x14ac:dyDescent="0.25">
      <c r="A228" t="s">
        <v>641</v>
      </c>
      <c r="B228">
        <f t="shared" si="3"/>
        <v>2.0120971996399475</v>
      </c>
      <c r="C228" t="s">
        <v>74</v>
      </c>
      <c r="D228" t="s">
        <v>12</v>
      </c>
      <c r="E228" t="s">
        <v>13</v>
      </c>
      <c r="F228" t="s">
        <v>14</v>
      </c>
      <c r="G228">
        <v>37.486899999999999</v>
      </c>
      <c r="H228">
        <v>18.630800000000001</v>
      </c>
      <c r="I228">
        <v>-1.0086999999999999</v>
      </c>
      <c r="J228">
        <v>-1.6469</v>
      </c>
      <c r="K228">
        <v>1.4800000000000001E-2</v>
      </c>
      <c r="L228">
        <v>4.1218600000000001E-2</v>
      </c>
      <c r="M228" t="s">
        <v>15</v>
      </c>
      <c r="N228">
        <v>1</v>
      </c>
    </row>
    <row r="229" spans="1:14" x14ac:dyDescent="0.25">
      <c r="A229" t="s">
        <v>218</v>
      </c>
      <c r="B229">
        <f t="shared" si="3"/>
        <v>2.008822370714487</v>
      </c>
      <c r="C229" t="s">
        <v>219</v>
      </c>
      <c r="D229" t="s">
        <v>12</v>
      </c>
      <c r="E229" t="s">
        <v>13</v>
      </c>
      <c r="F229" t="s">
        <v>14</v>
      </c>
      <c r="G229">
        <v>86.808099999999996</v>
      </c>
      <c r="H229">
        <v>43.213500000000003</v>
      </c>
      <c r="I229">
        <v>-1.0063500000000001</v>
      </c>
      <c r="J229">
        <v>-4.5567299999999999</v>
      </c>
      <c r="K229" s="1">
        <v>5.0000000000000002E-5</v>
      </c>
      <c r="L229">
        <v>2.9056600000000002E-4</v>
      </c>
      <c r="M229" t="s">
        <v>15</v>
      </c>
      <c r="N229">
        <v>1</v>
      </c>
    </row>
    <row r="230" spans="1:14" x14ac:dyDescent="0.25">
      <c r="A230" t="s">
        <v>562</v>
      </c>
      <c r="B230">
        <f t="shared" si="3"/>
        <v>2.0067348417823774</v>
      </c>
      <c r="C230" t="s">
        <v>563</v>
      </c>
      <c r="D230" t="s">
        <v>12</v>
      </c>
      <c r="E230" t="s">
        <v>13</v>
      </c>
      <c r="F230" t="s">
        <v>14</v>
      </c>
      <c r="G230">
        <v>27.151499999999999</v>
      </c>
      <c r="H230">
        <v>13.530200000000001</v>
      </c>
      <c r="I230">
        <v>-1.00485</v>
      </c>
      <c r="J230">
        <v>-3.7273999999999998</v>
      </c>
      <c r="K230" s="1">
        <v>5.0000000000000002E-5</v>
      </c>
      <c r="L230">
        <v>2.9056600000000002E-4</v>
      </c>
      <c r="M230" t="s">
        <v>15</v>
      </c>
      <c r="N230">
        <v>1</v>
      </c>
    </row>
    <row r="231" spans="1:14" x14ac:dyDescent="0.25">
      <c r="A231" t="s">
        <v>575</v>
      </c>
      <c r="B231">
        <f t="shared" si="3"/>
        <v>2.0050524826418727</v>
      </c>
      <c r="C231" t="s">
        <v>576</v>
      </c>
      <c r="D231" t="s">
        <v>12</v>
      </c>
      <c r="E231" t="s">
        <v>13</v>
      </c>
      <c r="F231" t="s">
        <v>14</v>
      </c>
      <c r="G231">
        <v>311.74200000000002</v>
      </c>
      <c r="H231">
        <v>155.47800000000001</v>
      </c>
      <c r="I231">
        <v>-1.0036400000000001</v>
      </c>
      <c r="J231">
        <v>-4.5963799999999999</v>
      </c>
      <c r="K231" s="1">
        <v>5.0000000000000002E-5</v>
      </c>
      <c r="L231">
        <v>2.9056600000000002E-4</v>
      </c>
      <c r="M231" t="s">
        <v>15</v>
      </c>
      <c r="N231">
        <v>1</v>
      </c>
    </row>
    <row r="232" spans="1:14" x14ac:dyDescent="0.25">
      <c r="A232" t="s">
        <v>495</v>
      </c>
      <c r="B232">
        <f t="shared" si="3"/>
        <v>2.0035381766080613</v>
      </c>
      <c r="C232" t="s">
        <v>496</v>
      </c>
      <c r="D232" t="s">
        <v>12</v>
      </c>
      <c r="E232" t="s">
        <v>13</v>
      </c>
      <c r="F232" t="s">
        <v>14</v>
      </c>
      <c r="G232">
        <v>815.97799999999995</v>
      </c>
      <c r="H232">
        <v>407.26900000000001</v>
      </c>
      <c r="I232">
        <v>-1.0025500000000001</v>
      </c>
      <c r="J232">
        <v>-2.8852699999999998</v>
      </c>
      <c r="K232" s="1">
        <v>5.0000000000000002E-5</v>
      </c>
      <c r="L232">
        <v>2.9056600000000002E-4</v>
      </c>
      <c r="M232" t="s">
        <v>15</v>
      </c>
      <c r="N232">
        <v>1</v>
      </c>
    </row>
    <row r="233" spans="1:14" x14ac:dyDescent="0.25">
      <c r="A233" t="s">
        <v>569</v>
      </c>
      <c r="B233">
        <f t="shared" si="3"/>
        <v>2.000485261886646</v>
      </c>
      <c r="C233" t="s">
        <v>570</v>
      </c>
      <c r="D233" t="s">
        <v>12</v>
      </c>
      <c r="E233" t="s">
        <v>13</v>
      </c>
      <c r="F233" t="s">
        <v>14</v>
      </c>
      <c r="G233">
        <v>11.696999999999999</v>
      </c>
      <c r="H233">
        <v>5.8470899999999997</v>
      </c>
      <c r="I233">
        <v>-1.0003500000000001</v>
      </c>
      <c r="J233">
        <v>-3.82361</v>
      </c>
      <c r="K233" s="1">
        <v>5.0000000000000002E-5</v>
      </c>
      <c r="L233">
        <v>2.9056600000000002E-4</v>
      </c>
      <c r="M233" t="s">
        <v>15</v>
      </c>
      <c r="N233">
        <v>1</v>
      </c>
    </row>
    <row r="234" spans="1:14" x14ac:dyDescent="0.25">
      <c r="A234" t="s">
        <v>1033</v>
      </c>
      <c r="B234">
        <f t="shared" si="3"/>
        <v>-2.0014977584502693</v>
      </c>
      <c r="C234" t="s">
        <v>1034</v>
      </c>
      <c r="D234" t="s">
        <v>12</v>
      </c>
      <c r="E234" t="s">
        <v>13</v>
      </c>
      <c r="F234" t="s">
        <v>14</v>
      </c>
      <c r="G234">
        <v>13.9856</v>
      </c>
      <c r="H234">
        <v>27.9922</v>
      </c>
      <c r="I234">
        <v>1.00108</v>
      </c>
      <c r="J234">
        <v>4.2382799999999996</v>
      </c>
      <c r="K234" s="1">
        <v>5.0000000000000002E-5</v>
      </c>
      <c r="L234">
        <v>2.9056600000000002E-4</v>
      </c>
      <c r="M234" t="s">
        <v>15</v>
      </c>
      <c r="N234">
        <v>1</v>
      </c>
    </row>
    <row r="235" spans="1:14" x14ac:dyDescent="0.25">
      <c r="A235" t="s">
        <v>914</v>
      </c>
      <c r="B235">
        <f t="shared" si="3"/>
        <v>-2.0037881666338131</v>
      </c>
      <c r="C235" t="s">
        <v>915</v>
      </c>
      <c r="D235" t="s">
        <v>12</v>
      </c>
      <c r="E235" t="s">
        <v>13</v>
      </c>
      <c r="F235" t="s">
        <v>14</v>
      </c>
      <c r="G235">
        <v>5.33887</v>
      </c>
      <c r="H235">
        <v>10.697900000000001</v>
      </c>
      <c r="I235">
        <v>1.0027299999999999</v>
      </c>
      <c r="J235">
        <v>3.3426</v>
      </c>
      <c r="K235" s="1">
        <v>5.0000000000000002E-5</v>
      </c>
      <c r="L235">
        <v>2.9056600000000002E-4</v>
      </c>
      <c r="M235" t="s">
        <v>15</v>
      </c>
      <c r="N235">
        <v>1</v>
      </c>
    </row>
    <row r="236" spans="1:14" x14ac:dyDescent="0.25">
      <c r="A236" t="s">
        <v>253</v>
      </c>
      <c r="B236">
        <f t="shared" si="3"/>
        <v>-2.0041076437264436</v>
      </c>
      <c r="C236" t="s">
        <v>254</v>
      </c>
      <c r="D236" t="s">
        <v>12</v>
      </c>
      <c r="E236" t="s">
        <v>13</v>
      </c>
      <c r="F236" t="s">
        <v>14</v>
      </c>
      <c r="G236">
        <v>136.82599999999999</v>
      </c>
      <c r="H236">
        <v>274.21300000000002</v>
      </c>
      <c r="I236">
        <v>1.0029600000000001</v>
      </c>
      <c r="J236">
        <v>4.6503800000000002</v>
      </c>
      <c r="K236" s="1">
        <v>5.0000000000000002E-5</v>
      </c>
      <c r="L236">
        <v>2.9056600000000002E-4</v>
      </c>
      <c r="M236" t="s">
        <v>15</v>
      </c>
      <c r="N236">
        <v>1</v>
      </c>
    </row>
    <row r="237" spans="1:14" x14ac:dyDescent="0.25">
      <c r="A237" t="s">
        <v>1053</v>
      </c>
      <c r="B237">
        <f t="shared" si="3"/>
        <v>-2.0125156469955634</v>
      </c>
      <c r="C237" t="s">
        <v>1054</v>
      </c>
      <c r="D237" t="s">
        <v>12</v>
      </c>
      <c r="E237" t="s">
        <v>13</v>
      </c>
      <c r="F237" t="s">
        <v>14</v>
      </c>
      <c r="G237">
        <v>6.0561499999999997</v>
      </c>
      <c r="H237">
        <v>12.1881</v>
      </c>
      <c r="I237">
        <v>1.0089999999999999</v>
      </c>
      <c r="J237">
        <v>4.2110000000000003</v>
      </c>
      <c r="K237" s="1">
        <v>5.0000000000000002E-5</v>
      </c>
      <c r="L237">
        <v>2.9056600000000002E-4</v>
      </c>
      <c r="M237" t="s">
        <v>15</v>
      </c>
      <c r="N237">
        <v>1</v>
      </c>
    </row>
    <row r="238" spans="1:14" x14ac:dyDescent="0.25">
      <c r="A238" t="s">
        <v>249</v>
      </c>
      <c r="B238">
        <f t="shared" si="3"/>
        <v>-2.0127807086630654</v>
      </c>
      <c r="C238" t="s">
        <v>250</v>
      </c>
      <c r="D238" t="s">
        <v>12</v>
      </c>
      <c r="E238" t="s">
        <v>13</v>
      </c>
      <c r="F238" t="s">
        <v>14</v>
      </c>
      <c r="G238">
        <v>154.09200000000001</v>
      </c>
      <c r="H238">
        <v>310.15199999999999</v>
      </c>
      <c r="I238">
        <v>1.00919</v>
      </c>
      <c r="J238">
        <v>4.5616500000000002</v>
      </c>
      <c r="K238" s="1">
        <v>5.0000000000000002E-5</v>
      </c>
      <c r="L238">
        <v>2.9056600000000002E-4</v>
      </c>
      <c r="M238" t="s">
        <v>15</v>
      </c>
      <c r="N238">
        <v>1</v>
      </c>
    </row>
    <row r="239" spans="1:14" x14ac:dyDescent="0.25">
      <c r="A239" t="s">
        <v>329</v>
      </c>
      <c r="B239">
        <f t="shared" si="3"/>
        <v>-2.0129202288257395</v>
      </c>
      <c r="C239" t="s">
        <v>330</v>
      </c>
      <c r="D239" t="s">
        <v>12</v>
      </c>
      <c r="E239" t="s">
        <v>13</v>
      </c>
      <c r="F239" t="s">
        <v>14</v>
      </c>
      <c r="G239">
        <v>20.527200000000001</v>
      </c>
      <c r="H239">
        <v>41.319699999999997</v>
      </c>
      <c r="I239">
        <v>1.00929</v>
      </c>
      <c r="J239">
        <v>4.6995500000000003</v>
      </c>
      <c r="K239" s="1">
        <v>5.0000000000000002E-5</v>
      </c>
      <c r="L239">
        <v>2.9056600000000002E-4</v>
      </c>
      <c r="M239" t="s">
        <v>15</v>
      </c>
      <c r="N239">
        <v>1</v>
      </c>
    </row>
    <row r="240" spans="1:14" x14ac:dyDescent="0.25">
      <c r="A240" t="s">
        <v>887</v>
      </c>
      <c r="B240">
        <f t="shared" si="3"/>
        <v>-2.014036738344342</v>
      </c>
      <c r="C240" t="s">
        <v>888</v>
      </c>
      <c r="D240" t="s">
        <v>12</v>
      </c>
      <c r="E240" t="s">
        <v>13</v>
      </c>
      <c r="F240" t="s">
        <v>14</v>
      </c>
      <c r="G240">
        <v>21.7941</v>
      </c>
      <c r="H240">
        <v>43.894199999999998</v>
      </c>
      <c r="I240">
        <v>1.0100899999999999</v>
      </c>
      <c r="J240">
        <v>4.0385</v>
      </c>
      <c r="K240" s="1">
        <v>5.0000000000000002E-5</v>
      </c>
      <c r="L240">
        <v>2.9056600000000002E-4</v>
      </c>
      <c r="M240" t="s">
        <v>15</v>
      </c>
      <c r="N240">
        <v>1</v>
      </c>
    </row>
    <row r="241" spans="1:14" x14ac:dyDescent="0.25">
      <c r="A241" t="s">
        <v>1020</v>
      </c>
      <c r="B241">
        <f t="shared" si="3"/>
        <v>-2.0221499745937015</v>
      </c>
      <c r="C241" t="s">
        <v>1021</v>
      </c>
      <c r="D241" t="s">
        <v>12</v>
      </c>
      <c r="E241" t="s">
        <v>13</v>
      </c>
      <c r="F241" t="s">
        <v>14</v>
      </c>
      <c r="G241">
        <v>6.1842600000000001</v>
      </c>
      <c r="H241">
        <v>12.5055</v>
      </c>
      <c r="I241">
        <v>1.01589</v>
      </c>
      <c r="J241">
        <v>4.3116599999999998</v>
      </c>
      <c r="K241" s="1">
        <v>5.0000000000000002E-5</v>
      </c>
      <c r="L241">
        <v>2.9056600000000002E-4</v>
      </c>
      <c r="M241" t="s">
        <v>15</v>
      </c>
      <c r="N241">
        <v>1</v>
      </c>
    </row>
    <row r="242" spans="1:14" x14ac:dyDescent="0.25">
      <c r="A242" t="s">
        <v>220</v>
      </c>
      <c r="B242">
        <f t="shared" si="3"/>
        <v>-2.024562246070984</v>
      </c>
      <c r="C242" t="s">
        <v>221</v>
      </c>
      <c r="D242" t="s">
        <v>12</v>
      </c>
      <c r="E242" t="s">
        <v>13</v>
      </c>
      <c r="F242" t="s">
        <v>14</v>
      </c>
      <c r="G242">
        <v>48.264899999999997</v>
      </c>
      <c r="H242">
        <v>97.715699999999998</v>
      </c>
      <c r="I242">
        <v>1.0176099999999999</v>
      </c>
      <c r="J242">
        <v>4.70106</v>
      </c>
      <c r="K242" s="1">
        <v>5.0000000000000002E-5</v>
      </c>
      <c r="L242">
        <v>2.9056600000000002E-4</v>
      </c>
      <c r="M242" t="s">
        <v>15</v>
      </c>
      <c r="N242">
        <v>1</v>
      </c>
    </row>
    <row r="243" spans="1:14" x14ac:dyDescent="0.25">
      <c r="A243" t="s">
        <v>339</v>
      </c>
      <c r="B243">
        <f t="shared" si="3"/>
        <v>-2.0283266379826288</v>
      </c>
      <c r="C243" t="s">
        <v>340</v>
      </c>
      <c r="D243" t="s">
        <v>12</v>
      </c>
      <c r="E243" t="s">
        <v>13</v>
      </c>
      <c r="F243" t="s">
        <v>14</v>
      </c>
      <c r="G243">
        <v>24.319099999999999</v>
      </c>
      <c r="H243">
        <v>49.327199999999998</v>
      </c>
      <c r="I243">
        <v>1.0202899999999999</v>
      </c>
      <c r="J243">
        <v>4.6283700000000003</v>
      </c>
      <c r="K243" s="1">
        <v>5.0000000000000002E-5</v>
      </c>
      <c r="L243">
        <v>2.9056600000000002E-4</v>
      </c>
      <c r="M243" t="s">
        <v>15</v>
      </c>
      <c r="N243">
        <v>1</v>
      </c>
    </row>
    <row r="244" spans="1:14" x14ac:dyDescent="0.25">
      <c r="A244" t="s">
        <v>619</v>
      </c>
      <c r="B244">
        <f t="shared" si="3"/>
        <v>-2.0290015961266614</v>
      </c>
      <c r="C244" t="s">
        <v>620</v>
      </c>
      <c r="D244" t="s">
        <v>12</v>
      </c>
      <c r="E244" t="s">
        <v>13</v>
      </c>
      <c r="F244" t="s">
        <v>14</v>
      </c>
      <c r="G244">
        <v>12.850300000000001</v>
      </c>
      <c r="H244">
        <v>26.0732</v>
      </c>
      <c r="I244">
        <v>1.02077</v>
      </c>
      <c r="J244">
        <v>4.6479699999999999</v>
      </c>
      <c r="K244" s="1">
        <v>5.0000000000000002E-5</v>
      </c>
      <c r="L244">
        <v>2.9056600000000002E-4</v>
      </c>
      <c r="M244" t="s">
        <v>15</v>
      </c>
      <c r="N244">
        <v>1</v>
      </c>
    </row>
    <row r="245" spans="1:14" x14ac:dyDescent="0.25">
      <c r="A245" t="s">
        <v>751</v>
      </c>
      <c r="B245">
        <f t="shared" si="3"/>
        <v>-2.0298174702234233</v>
      </c>
      <c r="C245" t="s">
        <v>752</v>
      </c>
      <c r="D245" t="s">
        <v>12</v>
      </c>
      <c r="E245" t="s">
        <v>13</v>
      </c>
      <c r="F245" t="s">
        <v>14</v>
      </c>
      <c r="G245">
        <v>5.36991</v>
      </c>
      <c r="H245">
        <v>10.899900000000001</v>
      </c>
      <c r="I245">
        <v>1.02135</v>
      </c>
      <c r="J245">
        <v>3.9004400000000001</v>
      </c>
      <c r="K245" s="1">
        <v>5.0000000000000002E-5</v>
      </c>
      <c r="L245">
        <v>2.9056600000000002E-4</v>
      </c>
      <c r="M245" t="s">
        <v>15</v>
      </c>
      <c r="N245">
        <v>1</v>
      </c>
    </row>
    <row r="246" spans="1:14" x14ac:dyDescent="0.25">
      <c r="A246" t="s">
        <v>480</v>
      </c>
      <c r="B246">
        <f t="shared" si="3"/>
        <v>-2.0300566678996894</v>
      </c>
      <c r="C246" t="s">
        <v>481</v>
      </c>
      <c r="D246" t="s">
        <v>12</v>
      </c>
      <c r="E246" t="s">
        <v>13</v>
      </c>
      <c r="F246" t="s">
        <v>14</v>
      </c>
      <c r="G246">
        <v>34.0379</v>
      </c>
      <c r="H246">
        <v>69.098699999999994</v>
      </c>
      <c r="I246">
        <v>1.02152</v>
      </c>
      <c r="J246">
        <v>4.6924900000000003</v>
      </c>
      <c r="K246" s="1">
        <v>5.0000000000000002E-5</v>
      </c>
      <c r="L246">
        <v>2.9056600000000002E-4</v>
      </c>
      <c r="M246" t="s">
        <v>15</v>
      </c>
      <c r="N246">
        <v>1</v>
      </c>
    </row>
    <row r="247" spans="1:14" x14ac:dyDescent="0.25">
      <c r="A247" t="s">
        <v>778</v>
      </c>
      <c r="B247">
        <f t="shared" si="3"/>
        <v>-2.0336057293253842</v>
      </c>
      <c r="C247" t="s">
        <v>779</v>
      </c>
      <c r="D247" t="s">
        <v>12</v>
      </c>
      <c r="E247" t="s">
        <v>13</v>
      </c>
      <c r="F247" t="s">
        <v>14</v>
      </c>
      <c r="G247">
        <v>18.612400000000001</v>
      </c>
      <c r="H247">
        <v>37.850099999999998</v>
      </c>
      <c r="I247">
        <v>1.0240400000000001</v>
      </c>
      <c r="J247">
        <v>4.4132300000000004</v>
      </c>
      <c r="K247" s="1">
        <v>5.0000000000000002E-5</v>
      </c>
      <c r="L247">
        <v>2.9056600000000002E-4</v>
      </c>
      <c r="M247" t="s">
        <v>15</v>
      </c>
      <c r="N247">
        <v>1</v>
      </c>
    </row>
    <row r="248" spans="1:14" x14ac:dyDescent="0.25">
      <c r="A248" t="s">
        <v>193</v>
      </c>
      <c r="B248">
        <f t="shared" si="3"/>
        <v>-2.0365680197338198</v>
      </c>
      <c r="C248" t="s">
        <v>194</v>
      </c>
      <c r="D248" t="s">
        <v>12</v>
      </c>
      <c r="E248" t="s">
        <v>13</v>
      </c>
      <c r="F248" t="s">
        <v>14</v>
      </c>
      <c r="G248">
        <v>9.0353300000000001</v>
      </c>
      <c r="H248">
        <v>18.401</v>
      </c>
      <c r="I248">
        <v>1.0261400000000001</v>
      </c>
      <c r="J248">
        <v>4.1225899999999998</v>
      </c>
      <c r="K248" s="1">
        <v>5.0000000000000002E-5</v>
      </c>
      <c r="L248">
        <v>2.9056600000000002E-4</v>
      </c>
      <c r="M248" t="s">
        <v>15</v>
      </c>
      <c r="N248">
        <v>1</v>
      </c>
    </row>
    <row r="249" spans="1:14" x14ac:dyDescent="0.25">
      <c r="A249" t="s">
        <v>23</v>
      </c>
      <c r="B249">
        <f t="shared" si="3"/>
        <v>-2.0374857933653447</v>
      </c>
      <c r="C249" t="s">
        <v>24</v>
      </c>
      <c r="D249" t="s">
        <v>12</v>
      </c>
      <c r="E249" t="s">
        <v>13</v>
      </c>
      <c r="F249" t="s">
        <v>14</v>
      </c>
      <c r="G249">
        <v>14.438800000000001</v>
      </c>
      <c r="H249">
        <v>29.419</v>
      </c>
      <c r="I249">
        <v>1.0267900000000001</v>
      </c>
      <c r="J249">
        <v>4.4487100000000002</v>
      </c>
      <c r="K249" s="1">
        <v>5.0000000000000002E-5</v>
      </c>
      <c r="L249">
        <v>2.9056600000000002E-4</v>
      </c>
      <c r="M249" t="s">
        <v>15</v>
      </c>
      <c r="N249">
        <v>1</v>
      </c>
    </row>
    <row r="250" spans="1:14" x14ac:dyDescent="0.25">
      <c r="A250" t="s">
        <v>21</v>
      </c>
      <c r="B250">
        <f t="shared" si="3"/>
        <v>-2.0403688774221074</v>
      </c>
      <c r="C250" t="s">
        <v>22</v>
      </c>
      <c r="D250" t="s">
        <v>12</v>
      </c>
      <c r="E250" t="s">
        <v>13</v>
      </c>
      <c r="F250" t="s">
        <v>14</v>
      </c>
      <c r="G250">
        <v>28.768799999999999</v>
      </c>
      <c r="H250">
        <v>58.698999999999998</v>
      </c>
      <c r="I250">
        <v>1.0288299999999999</v>
      </c>
      <c r="J250">
        <v>4.6938000000000004</v>
      </c>
      <c r="K250" s="1">
        <v>5.0000000000000002E-5</v>
      </c>
      <c r="L250">
        <v>2.9056600000000002E-4</v>
      </c>
      <c r="M250" t="s">
        <v>15</v>
      </c>
      <c r="N250">
        <v>1</v>
      </c>
    </row>
    <row r="251" spans="1:14" x14ac:dyDescent="0.25">
      <c r="A251" t="s">
        <v>747</v>
      </c>
      <c r="B251">
        <f t="shared" si="3"/>
        <v>-2.041571366170023</v>
      </c>
      <c r="C251" t="s">
        <v>748</v>
      </c>
      <c r="D251" t="s">
        <v>12</v>
      </c>
      <c r="E251" t="s">
        <v>13</v>
      </c>
      <c r="F251" t="s">
        <v>14</v>
      </c>
      <c r="G251">
        <v>58.336500000000001</v>
      </c>
      <c r="H251">
        <v>119.098</v>
      </c>
      <c r="I251">
        <v>1.0296799999999999</v>
      </c>
      <c r="J251">
        <v>4.5213099999999997</v>
      </c>
      <c r="K251" s="1">
        <v>5.0000000000000002E-5</v>
      </c>
      <c r="L251">
        <v>2.9056600000000002E-4</v>
      </c>
      <c r="M251" t="s">
        <v>15</v>
      </c>
      <c r="N251">
        <v>1</v>
      </c>
    </row>
    <row r="252" spans="1:14" x14ac:dyDescent="0.25">
      <c r="A252" t="s">
        <v>42</v>
      </c>
      <c r="B252">
        <f t="shared" si="3"/>
        <v>-2.0435676458359202</v>
      </c>
      <c r="C252" t="s">
        <v>43</v>
      </c>
      <c r="D252" t="s">
        <v>12</v>
      </c>
      <c r="E252" t="s">
        <v>13</v>
      </c>
      <c r="F252" t="s">
        <v>14</v>
      </c>
      <c r="G252">
        <v>27.624300000000002</v>
      </c>
      <c r="H252">
        <v>56.452100000000002</v>
      </c>
      <c r="I252">
        <v>1.0310900000000001</v>
      </c>
      <c r="J252">
        <v>4.7961499999999999</v>
      </c>
      <c r="K252" s="1">
        <v>5.0000000000000002E-5</v>
      </c>
      <c r="L252">
        <v>2.9056600000000002E-4</v>
      </c>
      <c r="M252" t="s">
        <v>15</v>
      </c>
      <c r="N252">
        <v>1</v>
      </c>
    </row>
    <row r="253" spans="1:14" x14ac:dyDescent="0.25">
      <c r="A253" t="s">
        <v>190</v>
      </c>
      <c r="B253">
        <f t="shared" si="3"/>
        <v>-2.0508756214778288</v>
      </c>
      <c r="C253" t="s">
        <v>191</v>
      </c>
      <c r="D253" t="s">
        <v>12</v>
      </c>
      <c r="E253" t="s">
        <v>13</v>
      </c>
      <c r="F253" t="s">
        <v>14</v>
      </c>
      <c r="G253">
        <v>9.6087299999999995</v>
      </c>
      <c r="H253">
        <v>19.706299999999999</v>
      </c>
      <c r="I253">
        <v>1.03624</v>
      </c>
      <c r="J253">
        <v>4.3708400000000003</v>
      </c>
      <c r="K253" s="1">
        <v>5.0000000000000002E-5</v>
      </c>
      <c r="L253">
        <v>2.9056600000000002E-4</v>
      </c>
      <c r="M253" t="s">
        <v>15</v>
      </c>
      <c r="N253">
        <v>1</v>
      </c>
    </row>
    <row r="254" spans="1:14" x14ac:dyDescent="0.25">
      <c r="A254" t="s">
        <v>834</v>
      </c>
      <c r="B254">
        <f t="shared" si="3"/>
        <v>-2.0543898788300448</v>
      </c>
      <c r="C254" t="s">
        <v>835</v>
      </c>
      <c r="D254" t="s">
        <v>12</v>
      </c>
      <c r="E254" t="s">
        <v>13</v>
      </c>
      <c r="F254" t="s">
        <v>14</v>
      </c>
      <c r="G254">
        <v>9.7545999999999999</v>
      </c>
      <c r="H254">
        <v>20.0397</v>
      </c>
      <c r="I254">
        <v>1.03871</v>
      </c>
      <c r="J254">
        <v>4.4448600000000003</v>
      </c>
      <c r="K254" s="1">
        <v>5.0000000000000002E-5</v>
      </c>
      <c r="L254">
        <v>2.9056600000000002E-4</v>
      </c>
      <c r="M254" t="s">
        <v>15</v>
      </c>
      <c r="N254">
        <v>1</v>
      </c>
    </row>
    <row r="255" spans="1:14" x14ac:dyDescent="0.25">
      <c r="A255" t="s">
        <v>819</v>
      </c>
      <c r="B255">
        <f t="shared" si="3"/>
        <v>-2.0547601507775202</v>
      </c>
      <c r="C255" t="s">
        <v>820</v>
      </c>
      <c r="D255" t="s">
        <v>12</v>
      </c>
      <c r="E255" t="s">
        <v>13</v>
      </c>
      <c r="F255" t="s">
        <v>14</v>
      </c>
      <c r="G255">
        <v>12.061500000000001</v>
      </c>
      <c r="H255">
        <v>24.7834</v>
      </c>
      <c r="I255">
        <v>1.0389699999999999</v>
      </c>
      <c r="J255">
        <v>4.17957</v>
      </c>
      <c r="K255" s="1">
        <v>5.0000000000000002E-5</v>
      </c>
      <c r="L255">
        <v>2.9056600000000002E-4</v>
      </c>
      <c r="M255" t="s">
        <v>15</v>
      </c>
      <c r="N255">
        <v>1</v>
      </c>
    </row>
    <row r="256" spans="1:14" x14ac:dyDescent="0.25">
      <c r="A256" t="s">
        <v>993</v>
      </c>
      <c r="B256">
        <f t="shared" si="3"/>
        <v>-2.0549737995648676</v>
      </c>
      <c r="C256" t="s">
        <v>582</v>
      </c>
      <c r="D256" t="s">
        <v>12</v>
      </c>
      <c r="E256" t="s">
        <v>13</v>
      </c>
      <c r="F256" t="s">
        <v>14</v>
      </c>
      <c r="G256">
        <v>12.560499999999999</v>
      </c>
      <c r="H256">
        <v>25.811499999999999</v>
      </c>
      <c r="I256">
        <v>1.03912</v>
      </c>
      <c r="J256">
        <v>4.7376699999999996</v>
      </c>
      <c r="K256" s="1">
        <v>5.0000000000000002E-5</v>
      </c>
      <c r="L256">
        <v>2.9056600000000002E-4</v>
      </c>
      <c r="M256" t="s">
        <v>15</v>
      </c>
      <c r="N256">
        <v>1</v>
      </c>
    </row>
    <row r="257" spans="1:14" x14ac:dyDescent="0.25">
      <c r="A257" t="s">
        <v>631</v>
      </c>
      <c r="B257">
        <f t="shared" ref="B257:B320" si="4">-IF(I257&lt;0,-POWER(2,-I257),POWER(2,I257))</f>
        <v>-2.0571115096260084</v>
      </c>
      <c r="C257" t="s">
        <v>632</v>
      </c>
      <c r="D257" t="s">
        <v>12</v>
      </c>
      <c r="E257" t="s">
        <v>13</v>
      </c>
      <c r="F257" t="s">
        <v>14</v>
      </c>
      <c r="G257">
        <v>42.099899999999998</v>
      </c>
      <c r="H257">
        <v>86.603999999999999</v>
      </c>
      <c r="I257">
        <v>1.0406200000000001</v>
      </c>
      <c r="J257">
        <v>4.8314599999999999</v>
      </c>
      <c r="K257" s="1">
        <v>5.0000000000000002E-5</v>
      </c>
      <c r="L257">
        <v>2.9056600000000002E-4</v>
      </c>
      <c r="M257" t="s">
        <v>15</v>
      </c>
      <c r="N257">
        <v>1</v>
      </c>
    </row>
    <row r="258" spans="1:14" x14ac:dyDescent="0.25">
      <c r="A258" t="s">
        <v>260</v>
      </c>
      <c r="B258">
        <f t="shared" si="4"/>
        <v>-2.057582104189708</v>
      </c>
      <c r="C258" t="s">
        <v>261</v>
      </c>
      <c r="D258" t="s">
        <v>12</v>
      </c>
      <c r="E258" t="s">
        <v>13</v>
      </c>
      <c r="F258" t="s">
        <v>14</v>
      </c>
      <c r="G258">
        <v>16.931999999999999</v>
      </c>
      <c r="H258">
        <v>34.839199999999998</v>
      </c>
      <c r="I258">
        <v>1.04095</v>
      </c>
      <c r="J258">
        <v>4.7893800000000004</v>
      </c>
      <c r="K258" s="1">
        <v>5.0000000000000002E-5</v>
      </c>
      <c r="L258">
        <v>2.9056600000000002E-4</v>
      </c>
      <c r="M258" t="s">
        <v>15</v>
      </c>
      <c r="N258">
        <v>1</v>
      </c>
    </row>
    <row r="259" spans="1:14" x14ac:dyDescent="0.25">
      <c r="A259" t="s">
        <v>677</v>
      </c>
      <c r="B259">
        <f t="shared" si="4"/>
        <v>-2.0594370091881848</v>
      </c>
      <c r="C259" t="s">
        <v>678</v>
      </c>
      <c r="D259" t="s">
        <v>12</v>
      </c>
      <c r="E259" t="s">
        <v>13</v>
      </c>
      <c r="F259" t="s">
        <v>14</v>
      </c>
      <c r="G259">
        <v>30.285499999999999</v>
      </c>
      <c r="H259">
        <v>62.371000000000002</v>
      </c>
      <c r="I259">
        <v>1.0422499999999999</v>
      </c>
      <c r="J259">
        <v>4.8021900000000004</v>
      </c>
      <c r="K259" s="1">
        <v>5.0000000000000002E-5</v>
      </c>
      <c r="L259">
        <v>2.9056600000000002E-4</v>
      </c>
      <c r="M259" t="s">
        <v>15</v>
      </c>
      <c r="N259">
        <v>1</v>
      </c>
    </row>
    <row r="260" spans="1:14" x14ac:dyDescent="0.25">
      <c r="A260" t="s">
        <v>95</v>
      </c>
      <c r="B260">
        <f t="shared" si="4"/>
        <v>-2.0595940393997973</v>
      </c>
      <c r="C260" t="s">
        <v>96</v>
      </c>
      <c r="D260" t="s">
        <v>12</v>
      </c>
      <c r="E260" t="s">
        <v>13</v>
      </c>
      <c r="F260" t="s">
        <v>14</v>
      </c>
      <c r="G260">
        <v>22.930099999999999</v>
      </c>
      <c r="H260">
        <v>47.226900000000001</v>
      </c>
      <c r="I260">
        <v>1.04236</v>
      </c>
      <c r="J260">
        <v>4.7914000000000003</v>
      </c>
      <c r="K260" s="1">
        <v>5.0000000000000002E-5</v>
      </c>
      <c r="L260">
        <v>2.9056600000000002E-4</v>
      </c>
      <c r="M260" t="s">
        <v>15</v>
      </c>
      <c r="N260">
        <v>1</v>
      </c>
    </row>
    <row r="261" spans="1:14" x14ac:dyDescent="0.25">
      <c r="A261" t="s">
        <v>419</v>
      </c>
      <c r="B261">
        <f t="shared" si="4"/>
        <v>-2.0684498793149273</v>
      </c>
      <c r="C261" t="s">
        <v>420</v>
      </c>
      <c r="D261" t="s">
        <v>12</v>
      </c>
      <c r="E261" t="s">
        <v>13</v>
      </c>
      <c r="F261" t="s">
        <v>14</v>
      </c>
      <c r="G261">
        <v>458.15800000000002</v>
      </c>
      <c r="H261">
        <v>947.678</v>
      </c>
      <c r="I261">
        <v>1.0485500000000001</v>
      </c>
      <c r="J261">
        <v>3.9436300000000002</v>
      </c>
      <c r="K261" s="1">
        <v>5.0000000000000002E-5</v>
      </c>
      <c r="L261">
        <v>2.9056600000000002E-4</v>
      </c>
      <c r="M261" t="s">
        <v>15</v>
      </c>
      <c r="N261">
        <v>1</v>
      </c>
    </row>
    <row r="262" spans="1:14" x14ac:dyDescent="0.25">
      <c r="A262" t="s">
        <v>603</v>
      </c>
      <c r="B262">
        <f t="shared" si="4"/>
        <v>-2.0771134255349826</v>
      </c>
      <c r="C262" t="s">
        <v>604</v>
      </c>
      <c r="D262" t="s">
        <v>12</v>
      </c>
      <c r="E262" t="s">
        <v>13</v>
      </c>
      <c r="F262" t="s">
        <v>14</v>
      </c>
      <c r="G262">
        <v>7.2806199999999999</v>
      </c>
      <c r="H262">
        <v>15.1227</v>
      </c>
      <c r="I262">
        <v>1.0545800000000001</v>
      </c>
      <c r="J262">
        <v>4.2938499999999999</v>
      </c>
      <c r="K262" s="1">
        <v>5.0000000000000002E-5</v>
      </c>
      <c r="L262">
        <v>2.9056600000000002E-4</v>
      </c>
      <c r="M262" t="s">
        <v>15</v>
      </c>
      <c r="N262">
        <v>1</v>
      </c>
    </row>
    <row r="263" spans="1:14" x14ac:dyDescent="0.25">
      <c r="A263" t="s">
        <v>859</v>
      </c>
      <c r="B263">
        <f t="shared" si="4"/>
        <v>-2.078323163746266</v>
      </c>
      <c r="C263" t="s">
        <v>860</v>
      </c>
      <c r="D263" t="s">
        <v>12</v>
      </c>
      <c r="E263" t="s">
        <v>13</v>
      </c>
      <c r="F263" t="s">
        <v>14</v>
      </c>
      <c r="G263">
        <v>11.2188</v>
      </c>
      <c r="H263">
        <v>23.316299999999998</v>
      </c>
      <c r="I263">
        <v>1.05542</v>
      </c>
      <c r="J263">
        <v>4.6492300000000002</v>
      </c>
      <c r="K263" s="1">
        <v>5.0000000000000002E-5</v>
      </c>
      <c r="L263">
        <v>2.9056600000000002E-4</v>
      </c>
      <c r="M263" t="s">
        <v>15</v>
      </c>
      <c r="N263">
        <v>1</v>
      </c>
    </row>
    <row r="264" spans="1:14" x14ac:dyDescent="0.25">
      <c r="A264" t="s">
        <v>235</v>
      </c>
      <c r="B264">
        <f t="shared" si="4"/>
        <v>-2.0797642469711985</v>
      </c>
      <c r="C264" t="s">
        <v>236</v>
      </c>
      <c r="D264" t="s">
        <v>12</v>
      </c>
      <c r="E264" t="s">
        <v>13</v>
      </c>
      <c r="F264" t="s">
        <v>14</v>
      </c>
      <c r="G264">
        <v>9.9892000000000003</v>
      </c>
      <c r="H264">
        <v>20.775099999999998</v>
      </c>
      <c r="I264">
        <v>1.0564199999999999</v>
      </c>
      <c r="J264">
        <v>4.5134100000000004</v>
      </c>
      <c r="K264" s="1">
        <v>5.0000000000000002E-5</v>
      </c>
      <c r="L264">
        <v>2.9056600000000002E-4</v>
      </c>
      <c r="M264" t="s">
        <v>15</v>
      </c>
      <c r="N264">
        <v>1</v>
      </c>
    </row>
    <row r="265" spans="1:14" x14ac:dyDescent="0.25">
      <c r="A265" t="s">
        <v>660</v>
      </c>
      <c r="B265">
        <f t="shared" si="4"/>
        <v>-2.0823751491734521</v>
      </c>
      <c r="C265" t="s">
        <v>661</v>
      </c>
      <c r="D265" t="s">
        <v>12</v>
      </c>
      <c r="E265" t="s">
        <v>13</v>
      </c>
      <c r="F265" t="s">
        <v>14</v>
      </c>
      <c r="G265">
        <v>9.1106800000000003</v>
      </c>
      <c r="H265">
        <v>18.971900000000002</v>
      </c>
      <c r="I265">
        <v>1.05823</v>
      </c>
      <c r="J265">
        <v>4.7625700000000002</v>
      </c>
      <c r="K265" s="1">
        <v>5.0000000000000002E-5</v>
      </c>
      <c r="L265">
        <v>2.9056600000000002E-4</v>
      </c>
      <c r="M265" t="s">
        <v>15</v>
      </c>
      <c r="N265">
        <v>1</v>
      </c>
    </row>
    <row r="266" spans="1:14" x14ac:dyDescent="0.25">
      <c r="A266" t="s">
        <v>901</v>
      </c>
      <c r="B266">
        <f t="shared" si="4"/>
        <v>-2.083082531602209</v>
      </c>
      <c r="C266" t="s">
        <v>902</v>
      </c>
      <c r="D266" t="s">
        <v>12</v>
      </c>
      <c r="E266" t="s">
        <v>13</v>
      </c>
      <c r="F266" t="s">
        <v>14</v>
      </c>
      <c r="G266">
        <v>14.0943</v>
      </c>
      <c r="H266">
        <v>29.3596</v>
      </c>
      <c r="I266">
        <v>1.0587200000000001</v>
      </c>
      <c r="J266">
        <v>4.82254</v>
      </c>
      <c r="K266" s="1">
        <v>5.0000000000000002E-5</v>
      </c>
      <c r="L266">
        <v>2.9056600000000002E-4</v>
      </c>
      <c r="M266" t="s">
        <v>15</v>
      </c>
      <c r="N266">
        <v>1</v>
      </c>
    </row>
    <row r="267" spans="1:14" x14ac:dyDescent="0.25">
      <c r="A267" t="s">
        <v>523</v>
      </c>
      <c r="B267">
        <f t="shared" si="4"/>
        <v>-2.0831402877142207</v>
      </c>
      <c r="C267" t="s">
        <v>28</v>
      </c>
      <c r="D267" t="s">
        <v>12</v>
      </c>
      <c r="E267" t="s">
        <v>13</v>
      </c>
      <c r="F267" t="s">
        <v>14</v>
      </c>
      <c r="G267">
        <v>5.4192499999999999</v>
      </c>
      <c r="H267">
        <v>11.289099999999999</v>
      </c>
      <c r="I267">
        <v>1.0587599999999999</v>
      </c>
      <c r="J267">
        <v>2.2378100000000001</v>
      </c>
      <c r="K267">
        <v>5.9999999999999995E-4</v>
      </c>
      <c r="L267">
        <v>2.6969199999999998E-3</v>
      </c>
      <c r="M267" t="s">
        <v>15</v>
      </c>
      <c r="N267">
        <v>1</v>
      </c>
    </row>
    <row r="268" spans="1:14" x14ac:dyDescent="0.25">
      <c r="A268" t="s">
        <v>1049</v>
      </c>
      <c r="B268">
        <f t="shared" si="4"/>
        <v>-2.0872595351272039</v>
      </c>
      <c r="C268" t="s">
        <v>1050</v>
      </c>
      <c r="D268" t="s">
        <v>12</v>
      </c>
      <c r="E268" t="s">
        <v>13</v>
      </c>
      <c r="F268" t="s">
        <v>14</v>
      </c>
      <c r="G268">
        <v>6.1564500000000004</v>
      </c>
      <c r="H268">
        <v>12.850099999999999</v>
      </c>
      <c r="I268">
        <v>1.0616099999999999</v>
      </c>
      <c r="J268">
        <v>4.0837700000000003</v>
      </c>
      <c r="K268" s="1">
        <v>5.0000000000000002E-5</v>
      </c>
      <c r="L268">
        <v>2.9056600000000002E-4</v>
      </c>
      <c r="M268" t="s">
        <v>15</v>
      </c>
      <c r="N268">
        <v>1</v>
      </c>
    </row>
    <row r="269" spans="1:14" x14ac:dyDescent="0.25">
      <c r="A269" t="s">
        <v>644</v>
      </c>
      <c r="B269">
        <f t="shared" si="4"/>
        <v>-2.0873174070519505</v>
      </c>
      <c r="C269" t="s">
        <v>645</v>
      </c>
      <c r="D269" t="s">
        <v>12</v>
      </c>
      <c r="E269" t="s">
        <v>13</v>
      </c>
      <c r="F269" t="s">
        <v>14</v>
      </c>
      <c r="G269">
        <v>61.360700000000001</v>
      </c>
      <c r="H269">
        <v>128.08000000000001</v>
      </c>
      <c r="I269">
        <v>1.06165</v>
      </c>
      <c r="J269">
        <v>4.9025600000000003</v>
      </c>
      <c r="K269" s="1">
        <v>5.0000000000000002E-5</v>
      </c>
      <c r="L269">
        <v>2.9056600000000002E-4</v>
      </c>
      <c r="M269" t="s">
        <v>15</v>
      </c>
      <c r="N269">
        <v>1</v>
      </c>
    </row>
    <row r="270" spans="1:14" x14ac:dyDescent="0.25">
      <c r="A270" t="s">
        <v>383</v>
      </c>
      <c r="B270">
        <f t="shared" si="4"/>
        <v>-2.0890832717635184</v>
      </c>
      <c r="C270" t="s">
        <v>384</v>
      </c>
      <c r="D270" t="s">
        <v>12</v>
      </c>
      <c r="E270" t="s">
        <v>13</v>
      </c>
      <c r="F270" t="s">
        <v>14</v>
      </c>
      <c r="G270">
        <v>6.41228</v>
      </c>
      <c r="H270">
        <v>13.395799999999999</v>
      </c>
      <c r="I270">
        <v>1.06287</v>
      </c>
      <c r="J270">
        <v>4.7324200000000003</v>
      </c>
      <c r="K270" s="1">
        <v>5.0000000000000002E-5</v>
      </c>
      <c r="L270">
        <v>2.9056600000000002E-4</v>
      </c>
      <c r="M270" t="s">
        <v>15</v>
      </c>
      <c r="N270">
        <v>1</v>
      </c>
    </row>
    <row r="271" spans="1:14" x14ac:dyDescent="0.25">
      <c r="A271" t="s">
        <v>166</v>
      </c>
      <c r="B271">
        <f t="shared" si="4"/>
        <v>-2.0960018641711229</v>
      </c>
      <c r="C271" t="s">
        <v>167</v>
      </c>
      <c r="D271" t="s">
        <v>12</v>
      </c>
      <c r="E271" t="s">
        <v>13</v>
      </c>
      <c r="F271" t="s">
        <v>14</v>
      </c>
      <c r="G271">
        <v>18.773099999999999</v>
      </c>
      <c r="H271">
        <v>39.348500000000001</v>
      </c>
      <c r="I271">
        <v>1.0676399999999999</v>
      </c>
      <c r="J271">
        <v>4.7646300000000004</v>
      </c>
      <c r="K271" s="1">
        <v>5.0000000000000002E-5</v>
      </c>
      <c r="L271">
        <v>2.9056600000000002E-4</v>
      </c>
      <c r="M271" t="s">
        <v>15</v>
      </c>
      <c r="N271">
        <v>1</v>
      </c>
    </row>
    <row r="272" spans="1:14" x14ac:dyDescent="0.25">
      <c r="A272" t="s">
        <v>272</v>
      </c>
      <c r="B272">
        <f t="shared" si="4"/>
        <v>-2.0993897112104589</v>
      </c>
      <c r="C272" t="s">
        <v>273</v>
      </c>
      <c r="D272" t="s">
        <v>12</v>
      </c>
      <c r="E272" t="s">
        <v>13</v>
      </c>
      <c r="F272" t="s">
        <v>14</v>
      </c>
      <c r="G272">
        <v>14.547499999999999</v>
      </c>
      <c r="H272">
        <v>30.540800000000001</v>
      </c>
      <c r="I272">
        <v>1.0699700000000001</v>
      </c>
      <c r="J272">
        <v>4.21495</v>
      </c>
      <c r="K272" s="1">
        <v>5.0000000000000002E-5</v>
      </c>
      <c r="L272">
        <v>2.9056600000000002E-4</v>
      </c>
      <c r="M272" t="s">
        <v>15</v>
      </c>
      <c r="N272">
        <v>1</v>
      </c>
    </row>
    <row r="273" spans="1:14" x14ac:dyDescent="0.25">
      <c r="A273" t="s">
        <v>539</v>
      </c>
      <c r="B273">
        <f t="shared" si="4"/>
        <v>-2.1028559123244679</v>
      </c>
      <c r="C273" t="s">
        <v>540</v>
      </c>
      <c r="D273" t="s">
        <v>12</v>
      </c>
      <c r="E273" t="s">
        <v>13</v>
      </c>
      <c r="F273" t="s">
        <v>14</v>
      </c>
      <c r="G273">
        <v>10.4421</v>
      </c>
      <c r="H273">
        <v>21.958300000000001</v>
      </c>
      <c r="I273">
        <v>1.0723499999999999</v>
      </c>
      <c r="J273">
        <v>3.4159600000000001</v>
      </c>
      <c r="K273" s="1">
        <v>5.0000000000000002E-5</v>
      </c>
      <c r="L273">
        <v>2.9056600000000002E-4</v>
      </c>
      <c r="M273" t="s">
        <v>15</v>
      </c>
      <c r="N273">
        <v>1</v>
      </c>
    </row>
    <row r="274" spans="1:14" x14ac:dyDescent="0.25">
      <c r="A274" t="s">
        <v>199</v>
      </c>
      <c r="B274">
        <f t="shared" si="4"/>
        <v>-2.1049267071452453</v>
      </c>
      <c r="C274" t="s">
        <v>200</v>
      </c>
      <c r="D274" t="s">
        <v>12</v>
      </c>
      <c r="E274" t="s">
        <v>13</v>
      </c>
      <c r="F274" t="s">
        <v>14</v>
      </c>
      <c r="G274">
        <v>116.54900000000001</v>
      </c>
      <c r="H274">
        <v>245.327</v>
      </c>
      <c r="I274">
        <v>1.0737699999999999</v>
      </c>
      <c r="J274">
        <v>4.8226300000000002</v>
      </c>
      <c r="K274" s="1">
        <v>5.0000000000000002E-5</v>
      </c>
      <c r="L274">
        <v>2.9056600000000002E-4</v>
      </c>
      <c r="M274" t="s">
        <v>15</v>
      </c>
      <c r="N274">
        <v>1</v>
      </c>
    </row>
    <row r="275" spans="1:14" x14ac:dyDescent="0.25">
      <c r="A275" t="s">
        <v>286</v>
      </c>
      <c r="B275">
        <f t="shared" si="4"/>
        <v>-2.1053498666376127</v>
      </c>
      <c r="C275" t="s">
        <v>287</v>
      </c>
      <c r="D275" t="s">
        <v>12</v>
      </c>
      <c r="E275" t="s">
        <v>13</v>
      </c>
      <c r="F275" t="s">
        <v>14</v>
      </c>
      <c r="G275">
        <v>9.6037400000000002</v>
      </c>
      <c r="H275">
        <v>20.2193</v>
      </c>
      <c r="I275">
        <v>1.07406</v>
      </c>
      <c r="J275">
        <v>4.7773700000000003</v>
      </c>
      <c r="K275" s="1">
        <v>5.0000000000000002E-5</v>
      </c>
      <c r="L275">
        <v>2.9056600000000002E-4</v>
      </c>
      <c r="M275" t="s">
        <v>15</v>
      </c>
      <c r="N275">
        <v>1</v>
      </c>
    </row>
    <row r="276" spans="1:14" x14ac:dyDescent="0.25">
      <c r="A276" t="s">
        <v>871</v>
      </c>
      <c r="B276">
        <f t="shared" si="4"/>
        <v>-2.1093814375940951</v>
      </c>
      <c r="C276" t="s">
        <v>872</v>
      </c>
      <c r="D276" t="s">
        <v>12</v>
      </c>
      <c r="E276" t="s">
        <v>13</v>
      </c>
      <c r="F276" t="s">
        <v>14</v>
      </c>
      <c r="G276">
        <v>11.457100000000001</v>
      </c>
      <c r="H276">
        <v>24.167300000000001</v>
      </c>
      <c r="I276">
        <v>1.0768200000000001</v>
      </c>
      <c r="J276">
        <v>4.9214000000000002</v>
      </c>
      <c r="K276" s="1">
        <v>5.0000000000000002E-5</v>
      </c>
      <c r="L276">
        <v>2.9056600000000002E-4</v>
      </c>
      <c r="M276" t="s">
        <v>15</v>
      </c>
      <c r="N276">
        <v>1</v>
      </c>
    </row>
    <row r="277" spans="1:14" x14ac:dyDescent="0.25">
      <c r="A277" t="s">
        <v>471</v>
      </c>
      <c r="B277">
        <f t="shared" si="4"/>
        <v>-2.1110489037606914</v>
      </c>
      <c r="C277" t="s">
        <v>472</v>
      </c>
      <c r="D277" t="s">
        <v>12</v>
      </c>
      <c r="E277" t="s">
        <v>13</v>
      </c>
      <c r="F277" t="s">
        <v>14</v>
      </c>
      <c r="G277">
        <v>6.1857800000000003</v>
      </c>
      <c r="H277">
        <v>13.0585</v>
      </c>
      <c r="I277">
        <v>1.07796</v>
      </c>
      <c r="J277">
        <v>3.64899</v>
      </c>
      <c r="K277" s="1">
        <v>5.0000000000000002E-5</v>
      </c>
      <c r="L277">
        <v>2.9056600000000002E-4</v>
      </c>
      <c r="M277" t="s">
        <v>15</v>
      </c>
      <c r="N277">
        <v>1</v>
      </c>
    </row>
    <row r="278" spans="1:14" x14ac:dyDescent="0.25">
      <c r="A278" t="s">
        <v>964</v>
      </c>
      <c r="B278">
        <f t="shared" si="4"/>
        <v>-2.1172476085899095</v>
      </c>
      <c r="C278" t="s">
        <v>257</v>
      </c>
      <c r="D278" t="s">
        <v>12</v>
      </c>
      <c r="E278" t="s">
        <v>13</v>
      </c>
      <c r="F278" t="s">
        <v>14</v>
      </c>
      <c r="G278">
        <v>5.9914899999999998</v>
      </c>
      <c r="H278">
        <v>12.6854</v>
      </c>
      <c r="I278">
        <v>1.08219</v>
      </c>
      <c r="J278">
        <v>1.63646</v>
      </c>
      <c r="K278">
        <v>1.41E-2</v>
      </c>
      <c r="L278">
        <v>3.9488200000000001E-2</v>
      </c>
      <c r="M278" t="s">
        <v>15</v>
      </c>
      <c r="N278">
        <v>1</v>
      </c>
    </row>
    <row r="279" spans="1:14" x14ac:dyDescent="0.25">
      <c r="A279" t="s">
        <v>197</v>
      </c>
      <c r="B279">
        <f t="shared" si="4"/>
        <v>-2.1226992784981782</v>
      </c>
      <c r="C279" t="s">
        <v>198</v>
      </c>
      <c r="D279" t="s">
        <v>12</v>
      </c>
      <c r="E279" t="s">
        <v>13</v>
      </c>
      <c r="F279" t="s">
        <v>14</v>
      </c>
      <c r="G279">
        <v>50.126399999999997</v>
      </c>
      <c r="H279">
        <v>106.40300000000001</v>
      </c>
      <c r="I279">
        <v>1.0859000000000001</v>
      </c>
      <c r="J279">
        <v>4.7155100000000001</v>
      </c>
      <c r="K279" s="1">
        <v>5.0000000000000002E-5</v>
      </c>
      <c r="L279">
        <v>2.9056600000000002E-4</v>
      </c>
      <c r="M279" t="s">
        <v>15</v>
      </c>
      <c r="N279">
        <v>1</v>
      </c>
    </row>
    <row r="280" spans="1:14" x14ac:dyDescent="0.25">
      <c r="A280" s="2">
        <v>36951</v>
      </c>
      <c r="B280">
        <f t="shared" si="4"/>
        <v>-2.1246717940564719</v>
      </c>
      <c r="C280" t="s">
        <v>543</v>
      </c>
      <c r="D280" t="s">
        <v>12</v>
      </c>
      <c r="E280" t="s">
        <v>13</v>
      </c>
      <c r="F280" t="s">
        <v>14</v>
      </c>
      <c r="G280">
        <v>31.7348</v>
      </c>
      <c r="H280">
        <v>67.425899999999999</v>
      </c>
      <c r="I280">
        <v>1.08724</v>
      </c>
      <c r="J280">
        <v>4.9457100000000001</v>
      </c>
      <c r="K280" s="1">
        <v>5.0000000000000002E-5</v>
      </c>
      <c r="L280">
        <v>2.9056600000000002E-4</v>
      </c>
      <c r="M280" t="s">
        <v>15</v>
      </c>
      <c r="N280">
        <v>1</v>
      </c>
    </row>
    <row r="281" spans="1:14" x14ac:dyDescent="0.25">
      <c r="A281" t="s">
        <v>863</v>
      </c>
      <c r="B281">
        <f t="shared" si="4"/>
        <v>-2.1259092308878493</v>
      </c>
      <c r="C281" t="s">
        <v>864</v>
      </c>
      <c r="D281" t="s">
        <v>12</v>
      </c>
      <c r="E281" t="s">
        <v>13</v>
      </c>
      <c r="F281" t="s">
        <v>14</v>
      </c>
      <c r="G281">
        <v>37.110500000000002</v>
      </c>
      <c r="H281">
        <v>78.893799999999999</v>
      </c>
      <c r="I281">
        <v>1.0880799999999999</v>
      </c>
      <c r="J281">
        <v>5.0271400000000002</v>
      </c>
      <c r="K281" s="1">
        <v>5.0000000000000002E-5</v>
      </c>
      <c r="L281">
        <v>2.9056600000000002E-4</v>
      </c>
      <c r="M281" t="s">
        <v>15</v>
      </c>
      <c r="N281">
        <v>1</v>
      </c>
    </row>
    <row r="282" spans="1:14" x14ac:dyDescent="0.25">
      <c r="A282" t="s">
        <v>911</v>
      </c>
      <c r="B282">
        <f t="shared" si="4"/>
        <v>-2.1263513472508682</v>
      </c>
      <c r="C282" t="s">
        <v>583</v>
      </c>
      <c r="D282" t="s">
        <v>12</v>
      </c>
      <c r="E282" t="s">
        <v>13</v>
      </c>
      <c r="F282" t="s">
        <v>14</v>
      </c>
      <c r="G282">
        <v>58.342100000000002</v>
      </c>
      <c r="H282">
        <v>124.056</v>
      </c>
      <c r="I282">
        <v>1.0883799999999999</v>
      </c>
      <c r="J282">
        <v>4.9758899999999997</v>
      </c>
      <c r="K282" s="1">
        <v>5.0000000000000002E-5</v>
      </c>
      <c r="L282">
        <v>2.9056600000000002E-4</v>
      </c>
      <c r="M282" t="s">
        <v>15</v>
      </c>
      <c r="N282">
        <v>1</v>
      </c>
    </row>
    <row r="283" spans="1:14" x14ac:dyDescent="0.25">
      <c r="A283" t="s">
        <v>1007</v>
      </c>
      <c r="B283">
        <f t="shared" si="4"/>
        <v>-2.1293011403016457</v>
      </c>
      <c r="C283" t="s">
        <v>1008</v>
      </c>
      <c r="D283" t="s">
        <v>12</v>
      </c>
      <c r="E283" t="s">
        <v>13</v>
      </c>
      <c r="F283" t="s">
        <v>14</v>
      </c>
      <c r="G283">
        <v>342.56200000000001</v>
      </c>
      <c r="H283">
        <v>729.41499999999996</v>
      </c>
      <c r="I283">
        <v>1.0903799999999999</v>
      </c>
      <c r="J283">
        <v>4.95655</v>
      </c>
      <c r="K283" s="1">
        <v>5.0000000000000002E-5</v>
      </c>
      <c r="L283">
        <v>2.9056600000000002E-4</v>
      </c>
      <c r="M283" t="s">
        <v>15</v>
      </c>
      <c r="N283">
        <v>1</v>
      </c>
    </row>
    <row r="284" spans="1:14" x14ac:dyDescent="0.25">
      <c r="A284" t="s">
        <v>980</v>
      </c>
      <c r="B284">
        <f t="shared" si="4"/>
        <v>-2.1298177746459359</v>
      </c>
      <c r="C284" t="s">
        <v>981</v>
      </c>
      <c r="D284" t="s">
        <v>12</v>
      </c>
      <c r="E284" t="s">
        <v>13</v>
      </c>
      <c r="F284" t="s">
        <v>14</v>
      </c>
      <c r="G284">
        <v>7.3234399999999997</v>
      </c>
      <c r="H284">
        <v>15.5976</v>
      </c>
      <c r="I284">
        <v>1.09073</v>
      </c>
      <c r="J284">
        <v>4.8418200000000002</v>
      </c>
      <c r="K284" s="1">
        <v>5.0000000000000002E-5</v>
      </c>
      <c r="L284">
        <v>2.9056600000000002E-4</v>
      </c>
      <c r="M284" t="s">
        <v>15</v>
      </c>
      <c r="N284">
        <v>1</v>
      </c>
    </row>
    <row r="285" spans="1:14" x14ac:dyDescent="0.25">
      <c r="A285" t="s">
        <v>1029</v>
      </c>
      <c r="B285">
        <f t="shared" si="4"/>
        <v>-2.1312059273825459</v>
      </c>
      <c r="C285" t="s">
        <v>1030</v>
      </c>
      <c r="D285" t="s">
        <v>12</v>
      </c>
      <c r="E285" t="s">
        <v>13</v>
      </c>
      <c r="F285" t="s">
        <v>14</v>
      </c>
      <c r="G285">
        <v>5.5652499999999998</v>
      </c>
      <c r="H285">
        <v>11.8607</v>
      </c>
      <c r="I285">
        <v>1.0916699999999999</v>
      </c>
      <c r="J285">
        <v>4.8856700000000002</v>
      </c>
      <c r="K285" s="1">
        <v>5.0000000000000002E-5</v>
      </c>
      <c r="L285">
        <v>2.9056600000000002E-4</v>
      </c>
      <c r="M285" t="s">
        <v>15</v>
      </c>
      <c r="N285">
        <v>1</v>
      </c>
    </row>
    <row r="286" spans="1:14" x14ac:dyDescent="0.25">
      <c r="A286" t="s">
        <v>145</v>
      </c>
      <c r="B286">
        <f t="shared" si="4"/>
        <v>-2.1327280272242386</v>
      </c>
      <c r="C286" t="s">
        <v>146</v>
      </c>
      <c r="D286" t="s">
        <v>12</v>
      </c>
      <c r="E286" t="s">
        <v>13</v>
      </c>
      <c r="F286" t="s">
        <v>14</v>
      </c>
      <c r="G286">
        <v>22.2972</v>
      </c>
      <c r="H286">
        <v>47.554099999999998</v>
      </c>
      <c r="I286">
        <v>1.0927</v>
      </c>
      <c r="J286">
        <v>4.8078500000000002</v>
      </c>
      <c r="K286" s="1">
        <v>5.0000000000000002E-5</v>
      </c>
      <c r="L286">
        <v>2.9056600000000002E-4</v>
      </c>
      <c r="M286" t="s">
        <v>15</v>
      </c>
      <c r="N286">
        <v>1</v>
      </c>
    </row>
    <row r="287" spans="1:14" x14ac:dyDescent="0.25">
      <c r="A287" t="s">
        <v>698</v>
      </c>
      <c r="B287">
        <f t="shared" si="4"/>
        <v>-2.1449291584991164</v>
      </c>
      <c r="C287" t="s">
        <v>18</v>
      </c>
      <c r="D287" t="s">
        <v>12</v>
      </c>
      <c r="E287" t="s">
        <v>13</v>
      </c>
      <c r="F287" t="s">
        <v>14</v>
      </c>
      <c r="G287">
        <v>7.6614800000000001</v>
      </c>
      <c r="H287">
        <v>16.433399999999999</v>
      </c>
      <c r="I287">
        <v>1.10093</v>
      </c>
      <c r="J287">
        <v>2.1429399999999998</v>
      </c>
      <c r="K287">
        <v>2.9499999999999999E-3</v>
      </c>
      <c r="L287">
        <v>1.0652399999999999E-2</v>
      </c>
      <c r="M287" t="s">
        <v>15</v>
      </c>
      <c r="N287">
        <v>1</v>
      </c>
    </row>
    <row r="288" spans="1:14" x14ac:dyDescent="0.25">
      <c r="A288" t="s">
        <v>491</v>
      </c>
      <c r="B288">
        <f t="shared" si="4"/>
        <v>-2.1536592409746858</v>
      </c>
      <c r="C288" t="s">
        <v>492</v>
      </c>
      <c r="D288" t="s">
        <v>12</v>
      </c>
      <c r="E288" t="s">
        <v>13</v>
      </c>
      <c r="F288" t="s">
        <v>14</v>
      </c>
      <c r="G288">
        <v>1589.66</v>
      </c>
      <c r="H288">
        <v>3423.58</v>
      </c>
      <c r="I288">
        <v>1.1067899999999999</v>
      </c>
      <c r="J288">
        <v>4.2326499999999996</v>
      </c>
      <c r="K288" s="1">
        <v>5.0000000000000002E-5</v>
      </c>
      <c r="L288">
        <v>2.9056600000000002E-4</v>
      </c>
      <c r="M288" t="s">
        <v>15</v>
      </c>
      <c r="N288">
        <v>1</v>
      </c>
    </row>
    <row r="289" spans="1:14" x14ac:dyDescent="0.25">
      <c r="A289" t="s">
        <v>531</v>
      </c>
      <c r="B289">
        <f t="shared" si="4"/>
        <v>-2.1569459125273087</v>
      </c>
      <c r="C289" t="s">
        <v>532</v>
      </c>
      <c r="D289" t="s">
        <v>12</v>
      </c>
      <c r="E289" t="s">
        <v>13</v>
      </c>
      <c r="F289" t="s">
        <v>14</v>
      </c>
      <c r="G289">
        <v>14.0076</v>
      </c>
      <c r="H289">
        <v>30.2136</v>
      </c>
      <c r="I289">
        <v>1.1089899999999999</v>
      </c>
      <c r="J289">
        <v>5.1102299999999996</v>
      </c>
      <c r="K289" s="1">
        <v>5.0000000000000002E-5</v>
      </c>
      <c r="L289">
        <v>2.9056600000000002E-4</v>
      </c>
      <c r="M289" t="s">
        <v>15</v>
      </c>
      <c r="N289">
        <v>1</v>
      </c>
    </row>
    <row r="290" spans="1:14" x14ac:dyDescent="0.25">
      <c r="A290" t="s">
        <v>749</v>
      </c>
      <c r="B290">
        <f t="shared" si="4"/>
        <v>-2.1571253297063029</v>
      </c>
      <c r="C290" t="s">
        <v>750</v>
      </c>
      <c r="D290" t="s">
        <v>12</v>
      </c>
      <c r="E290" t="s">
        <v>13</v>
      </c>
      <c r="F290" t="s">
        <v>14</v>
      </c>
      <c r="G290">
        <v>6.7159399999999998</v>
      </c>
      <c r="H290">
        <v>14.4871</v>
      </c>
      <c r="I290">
        <v>1.10911</v>
      </c>
      <c r="J290">
        <v>4.7296300000000002</v>
      </c>
      <c r="K290" s="1">
        <v>5.0000000000000002E-5</v>
      </c>
      <c r="L290">
        <v>2.9056600000000002E-4</v>
      </c>
      <c r="M290" t="s">
        <v>15</v>
      </c>
      <c r="N290">
        <v>1</v>
      </c>
    </row>
    <row r="291" spans="1:14" x14ac:dyDescent="0.25">
      <c r="A291" t="s">
        <v>605</v>
      </c>
      <c r="B291">
        <f t="shared" si="4"/>
        <v>-2.1595189853301191</v>
      </c>
      <c r="C291" t="s">
        <v>302</v>
      </c>
      <c r="D291" t="s">
        <v>12</v>
      </c>
      <c r="E291" t="s">
        <v>13</v>
      </c>
      <c r="F291" t="s">
        <v>14</v>
      </c>
      <c r="G291">
        <v>30.8521</v>
      </c>
      <c r="H291">
        <v>66.625600000000006</v>
      </c>
      <c r="I291">
        <v>1.1107100000000001</v>
      </c>
      <c r="J291">
        <v>4.47797</v>
      </c>
      <c r="K291" s="1">
        <v>5.0000000000000002E-5</v>
      </c>
      <c r="L291">
        <v>2.9056600000000002E-4</v>
      </c>
      <c r="M291" t="s">
        <v>15</v>
      </c>
      <c r="N291">
        <v>1</v>
      </c>
    </row>
    <row r="292" spans="1:14" x14ac:dyDescent="0.25">
      <c r="A292" t="s">
        <v>453</v>
      </c>
      <c r="B292">
        <f t="shared" si="4"/>
        <v>-2.1600878687561171</v>
      </c>
      <c r="C292" t="s">
        <v>454</v>
      </c>
      <c r="D292" t="s">
        <v>12</v>
      </c>
      <c r="E292" t="s">
        <v>13</v>
      </c>
      <c r="F292" t="s">
        <v>14</v>
      </c>
      <c r="G292">
        <v>14.2242</v>
      </c>
      <c r="H292">
        <v>30.7257</v>
      </c>
      <c r="I292">
        <v>1.1110899999999999</v>
      </c>
      <c r="J292">
        <v>4.65761</v>
      </c>
      <c r="K292" s="1">
        <v>5.0000000000000002E-5</v>
      </c>
      <c r="L292">
        <v>2.9056600000000002E-4</v>
      </c>
      <c r="M292" t="s">
        <v>15</v>
      </c>
      <c r="N292">
        <v>1</v>
      </c>
    </row>
    <row r="293" spans="1:14" x14ac:dyDescent="0.25">
      <c r="A293" t="s">
        <v>34</v>
      </c>
      <c r="B293">
        <f t="shared" si="4"/>
        <v>-2.1602226262528177</v>
      </c>
      <c r="C293" t="s">
        <v>35</v>
      </c>
      <c r="D293" t="s">
        <v>12</v>
      </c>
      <c r="E293" t="s">
        <v>13</v>
      </c>
      <c r="F293" t="s">
        <v>14</v>
      </c>
      <c r="G293">
        <v>5.9466400000000004</v>
      </c>
      <c r="H293">
        <v>12.846</v>
      </c>
      <c r="I293">
        <v>1.1111800000000001</v>
      </c>
      <c r="J293">
        <v>4.8734000000000002</v>
      </c>
      <c r="K293" s="1">
        <v>5.0000000000000002E-5</v>
      </c>
      <c r="L293">
        <v>2.9056600000000002E-4</v>
      </c>
      <c r="M293" t="s">
        <v>15</v>
      </c>
      <c r="N293">
        <v>1</v>
      </c>
    </row>
    <row r="294" spans="1:14" x14ac:dyDescent="0.25">
      <c r="A294" t="s">
        <v>251</v>
      </c>
      <c r="B294">
        <f t="shared" si="4"/>
        <v>-2.1640592508987209</v>
      </c>
      <c r="C294" t="s">
        <v>252</v>
      </c>
      <c r="D294" t="s">
        <v>12</v>
      </c>
      <c r="E294" t="s">
        <v>13</v>
      </c>
      <c r="F294" t="s">
        <v>14</v>
      </c>
      <c r="G294">
        <v>33.364100000000001</v>
      </c>
      <c r="H294">
        <v>72.201999999999998</v>
      </c>
      <c r="I294">
        <v>1.11374</v>
      </c>
      <c r="J294">
        <v>2.1232500000000001</v>
      </c>
      <c r="K294">
        <v>1.6999999999999999E-3</v>
      </c>
      <c r="L294">
        <v>6.6259400000000003E-3</v>
      </c>
      <c r="M294" t="s">
        <v>15</v>
      </c>
      <c r="N294">
        <v>1</v>
      </c>
    </row>
    <row r="295" spans="1:14" x14ac:dyDescent="0.25">
      <c r="A295" t="s">
        <v>208</v>
      </c>
      <c r="B295">
        <f t="shared" si="4"/>
        <v>-2.1648544030777255</v>
      </c>
      <c r="C295" t="s">
        <v>209</v>
      </c>
      <c r="D295" t="s">
        <v>12</v>
      </c>
      <c r="E295" t="s">
        <v>13</v>
      </c>
      <c r="F295" t="s">
        <v>14</v>
      </c>
      <c r="G295">
        <v>4.94543</v>
      </c>
      <c r="H295">
        <v>10.706099999999999</v>
      </c>
      <c r="I295">
        <v>1.1142700000000001</v>
      </c>
      <c r="J295">
        <v>4.4571300000000003</v>
      </c>
      <c r="K295" s="1">
        <v>5.0000000000000002E-5</v>
      </c>
      <c r="L295">
        <v>2.9056600000000002E-4</v>
      </c>
      <c r="M295" t="s">
        <v>15</v>
      </c>
      <c r="N295">
        <v>1</v>
      </c>
    </row>
    <row r="296" spans="1:14" x14ac:dyDescent="0.25">
      <c r="A296" t="s">
        <v>345</v>
      </c>
      <c r="B296">
        <f t="shared" si="4"/>
        <v>-2.1661002284750408</v>
      </c>
      <c r="C296" t="s">
        <v>346</v>
      </c>
      <c r="D296" t="s">
        <v>12</v>
      </c>
      <c r="E296" t="s">
        <v>13</v>
      </c>
      <c r="F296" t="s">
        <v>14</v>
      </c>
      <c r="G296">
        <v>11.1639</v>
      </c>
      <c r="H296">
        <v>24.181999999999999</v>
      </c>
      <c r="I296">
        <v>1.1151</v>
      </c>
      <c r="J296">
        <v>5.0207600000000001</v>
      </c>
      <c r="K296" s="1">
        <v>5.0000000000000002E-5</v>
      </c>
      <c r="L296">
        <v>2.9056600000000002E-4</v>
      </c>
      <c r="M296" t="s">
        <v>15</v>
      </c>
      <c r="N296">
        <v>1</v>
      </c>
    </row>
    <row r="297" spans="1:14" x14ac:dyDescent="0.25">
      <c r="A297" t="s">
        <v>953</v>
      </c>
      <c r="B297">
        <f t="shared" si="4"/>
        <v>-2.175896599359266</v>
      </c>
      <c r="C297" t="s">
        <v>584</v>
      </c>
      <c r="D297" t="s">
        <v>12</v>
      </c>
      <c r="E297" t="s">
        <v>13</v>
      </c>
      <c r="F297" t="s">
        <v>14</v>
      </c>
      <c r="G297">
        <v>7.3735799999999996</v>
      </c>
      <c r="H297">
        <v>16.0442</v>
      </c>
      <c r="I297">
        <v>1.12161</v>
      </c>
      <c r="J297">
        <v>4.9505400000000002</v>
      </c>
      <c r="K297" s="1">
        <v>5.0000000000000002E-5</v>
      </c>
      <c r="L297">
        <v>2.9056600000000002E-4</v>
      </c>
      <c r="M297" t="s">
        <v>15</v>
      </c>
      <c r="N297">
        <v>1</v>
      </c>
    </row>
    <row r="298" spans="1:14" x14ac:dyDescent="0.25">
      <c r="A298" t="s">
        <v>573</v>
      </c>
      <c r="B298">
        <f t="shared" si="4"/>
        <v>-2.1803201644125023</v>
      </c>
      <c r="C298" t="s">
        <v>574</v>
      </c>
      <c r="D298" t="s">
        <v>12</v>
      </c>
      <c r="E298" t="s">
        <v>13</v>
      </c>
      <c r="F298" t="s">
        <v>14</v>
      </c>
      <c r="G298">
        <v>9.1999600000000008</v>
      </c>
      <c r="H298">
        <v>20.058900000000001</v>
      </c>
      <c r="I298">
        <v>1.1245400000000001</v>
      </c>
      <c r="J298">
        <v>4.6791</v>
      </c>
      <c r="K298" s="1">
        <v>5.0000000000000002E-5</v>
      </c>
      <c r="L298">
        <v>2.9056600000000002E-4</v>
      </c>
      <c r="M298" t="s">
        <v>15</v>
      </c>
      <c r="N298">
        <v>1</v>
      </c>
    </row>
    <row r="299" spans="1:14" x14ac:dyDescent="0.25">
      <c r="A299" t="s">
        <v>716</v>
      </c>
      <c r="B299">
        <f t="shared" si="4"/>
        <v>-2.1919121842601714</v>
      </c>
      <c r="C299" t="s">
        <v>717</v>
      </c>
      <c r="D299" t="s">
        <v>12</v>
      </c>
      <c r="E299" t="s">
        <v>13</v>
      </c>
      <c r="F299" t="s">
        <v>14</v>
      </c>
      <c r="G299">
        <v>5.8434999999999997</v>
      </c>
      <c r="H299">
        <v>12.8085</v>
      </c>
      <c r="I299">
        <v>1.13219</v>
      </c>
      <c r="J299">
        <v>4.42638</v>
      </c>
      <c r="K299" s="1">
        <v>5.0000000000000002E-5</v>
      </c>
      <c r="L299">
        <v>2.9056600000000002E-4</v>
      </c>
      <c r="M299" t="s">
        <v>15</v>
      </c>
      <c r="N299">
        <v>1</v>
      </c>
    </row>
    <row r="300" spans="1:14" x14ac:dyDescent="0.25">
      <c r="A300" t="s">
        <v>317</v>
      </c>
      <c r="B300">
        <f t="shared" si="4"/>
        <v>-2.19495292695653</v>
      </c>
      <c r="C300" t="s">
        <v>318</v>
      </c>
      <c r="D300" t="s">
        <v>12</v>
      </c>
      <c r="E300" t="s">
        <v>13</v>
      </c>
      <c r="F300" t="s">
        <v>14</v>
      </c>
      <c r="G300">
        <v>6.3667199999999999</v>
      </c>
      <c r="H300">
        <v>13.974600000000001</v>
      </c>
      <c r="I300">
        <v>1.13419</v>
      </c>
      <c r="J300">
        <v>4.96591</v>
      </c>
      <c r="K300" s="1">
        <v>5.0000000000000002E-5</v>
      </c>
      <c r="L300">
        <v>2.9056600000000002E-4</v>
      </c>
      <c r="M300" t="s">
        <v>15</v>
      </c>
      <c r="N300">
        <v>1</v>
      </c>
    </row>
    <row r="301" spans="1:14" x14ac:dyDescent="0.25">
      <c r="A301" t="s">
        <v>182</v>
      </c>
      <c r="B301">
        <f t="shared" si="4"/>
        <v>-2.1954398370930859</v>
      </c>
      <c r="C301" t="s">
        <v>183</v>
      </c>
      <c r="D301" t="s">
        <v>12</v>
      </c>
      <c r="E301" t="s">
        <v>13</v>
      </c>
      <c r="F301" t="s">
        <v>14</v>
      </c>
      <c r="G301">
        <v>14.658099999999999</v>
      </c>
      <c r="H301">
        <v>32.180999999999997</v>
      </c>
      <c r="I301">
        <v>1.1345099999999999</v>
      </c>
      <c r="J301">
        <v>3.7675700000000001</v>
      </c>
      <c r="K301" s="1">
        <v>5.0000000000000002E-5</v>
      </c>
      <c r="L301">
        <v>2.9056600000000002E-4</v>
      </c>
      <c r="M301" t="s">
        <v>15</v>
      </c>
      <c r="N301">
        <v>1</v>
      </c>
    </row>
    <row r="302" spans="1:14" x14ac:dyDescent="0.25">
      <c r="A302" t="s">
        <v>245</v>
      </c>
      <c r="B302">
        <f t="shared" si="4"/>
        <v>-2.2156653563761521</v>
      </c>
      <c r="C302" t="s">
        <v>246</v>
      </c>
      <c r="D302" t="s">
        <v>12</v>
      </c>
      <c r="E302" t="s">
        <v>13</v>
      </c>
      <c r="F302" t="s">
        <v>14</v>
      </c>
      <c r="G302">
        <v>26.602900000000002</v>
      </c>
      <c r="H302">
        <v>58.942900000000002</v>
      </c>
      <c r="I302">
        <v>1.14774</v>
      </c>
      <c r="J302">
        <v>5.2459800000000003</v>
      </c>
      <c r="K302" s="1">
        <v>5.0000000000000002E-5</v>
      </c>
      <c r="L302">
        <v>2.9056600000000002E-4</v>
      </c>
      <c r="M302" t="s">
        <v>15</v>
      </c>
      <c r="N302">
        <v>1</v>
      </c>
    </row>
    <row r="303" spans="1:14" x14ac:dyDescent="0.25">
      <c r="A303" t="s">
        <v>310</v>
      </c>
      <c r="B303">
        <f t="shared" si="4"/>
        <v>-2.2270902149702603</v>
      </c>
      <c r="C303" t="s">
        <v>311</v>
      </c>
      <c r="D303" t="s">
        <v>12</v>
      </c>
      <c r="E303" t="s">
        <v>13</v>
      </c>
      <c r="F303" t="s">
        <v>14</v>
      </c>
      <c r="G303">
        <v>12.364000000000001</v>
      </c>
      <c r="H303">
        <v>27.535599999999999</v>
      </c>
      <c r="I303">
        <v>1.15516</v>
      </c>
      <c r="J303">
        <v>3.0904500000000001</v>
      </c>
      <c r="K303" s="1">
        <v>5.0000000000000002E-5</v>
      </c>
      <c r="L303">
        <v>2.9056600000000002E-4</v>
      </c>
      <c r="M303" t="s">
        <v>15</v>
      </c>
      <c r="N303">
        <v>1</v>
      </c>
    </row>
    <row r="304" spans="1:14" x14ac:dyDescent="0.25">
      <c r="A304" t="s">
        <v>869</v>
      </c>
      <c r="B304">
        <f t="shared" si="4"/>
        <v>-2.2276460167820282</v>
      </c>
      <c r="C304" t="s">
        <v>870</v>
      </c>
      <c r="D304" t="s">
        <v>12</v>
      </c>
      <c r="E304" t="s">
        <v>13</v>
      </c>
      <c r="F304" t="s">
        <v>14</v>
      </c>
      <c r="G304">
        <v>4.9586199999999998</v>
      </c>
      <c r="H304">
        <v>11.045999999999999</v>
      </c>
      <c r="I304">
        <v>1.1555200000000001</v>
      </c>
      <c r="J304">
        <v>5.1119599999999998</v>
      </c>
      <c r="K304" s="1">
        <v>5.0000000000000002E-5</v>
      </c>
      <c r="L304">
        <v>2.9056600000000002E-4</v>
      </c>
      <c r="M304" t="s">
        <v>15</v>
      </c>
      <c r="N304">
        <v>1</v>
      </c>
    </row>
    <row r="305" spans="1:14" x14ac:dyDescent="0.25">
      <c r="A305" t="s">
        <v>348</v>
      </c>
      <c r="B305">
        <f t="shared" si="4"/>
        <v>-2.2325152032224445</v>
      </c>
      <c r="C305" t="s">
        <v>349</v>
      </c>
      <c r="D305" t="s">
        <v>12</v>
      </c>
      <c r="E305" t="s">
        <v>13</v>
      </c>
      <c r="F305" t="s">
        <v>14</v>
      </c>
      <c r="G305">
        <v>14.8634</v>
      </c>
      <c r="H305">
        <v>33.182600000000001</v>
      </c>
      <c r="I305">
        <v>1.1586700000000001</v>
      </c>
      <c r="J305">
        <v>4.2926000000000002</v>
      </c>
      <c r="K305" s="1">
        <v>5.0000000000000002E-5</v>
      </c>
      <c r="L305">
        <v>2.9056600000000002E-4</v>
      </c>
      <c r="M305" t="s">
        <v>15</v>
      </c>
      <c r="N305">
        <v>1</v>
      </c>
    </row>
    <row r="306" spans="1:14" x14ac:dyDescent="0.25">
      <c r="A306" t="s">
        <v>793</v>
      </c>
      <c r="B306">
        <f t="shared" si="4"/>
        <v>-2.2330568804921849</v>
      </c>
      <c r="C306" t="s">
        <v>794</v>
      </c>
      <c r="D306" t="s">
        <v>12</v>
      </c>
      <c r="E306" t="s">
        <v>13</v>
      </c>
      <c r="F306" t="s">
        <v>14</v>
      </c>
      <c r="G306">
        <v>32.748699999999999</v>
      </c>
      <c r="H306">
        <v>73.129599999999996</v>
      </c>
      <c r="I306">
        <v>1.1590199999999999</v>
      </c>
      <c r="J306">
        <v>5.0754000000000001</v>
      </c>
      <c r="K306" s="1">
        <v>5.0000000000000002E-5</v>
      </c>
      <c r="L306">
        <v>2.9056600000000002E-4</v>
      </c>
      <c r="M306" t="s">
        <v>15</v>
      </c>
      <c r="N306">
        <v>1</v>
      </c>
    </row>
    <row r="307" spans="1:14" x14ac:dyDescent="0.25">
      <c r="A307" t="s">
        <v>889</v>
      </c>
      <c r="B307">
        <f t="shared" si="4"/>
        <v>-2.2345742761444396</v>
      </c>
      <c r="C307" t="s">
        <v>890</v>
      </c>
      <c r="D307" t="s">
        <v>12</v>
      </c>
      <c r="E307" t="s">
        <v>13</v>
      </c>
      <c r="F307" t="s">
        <v>14</v>
      </c>
      <c r="G307">
        <v>203.45599999999999</v>
      </c>
      <c r="H307">
        <v>454.637</v>
      </c>
      <c r="I307">
        <v>1.1599999999999999</v>
      </c>
      <c r="J307">
        <v>5.2651300000000001</v>
      </c>
      <c r="K307" s="1">
        <v>5.0000000000000002E-5</v>
      </c>
      <c r="L307">
        <v>2.9056600000000002E-4</v>
      </c>
      <c r="M307" t="s">
        <v>15</v>
      </c>
      <c r="N307">
        <v>1</v>
      </c>
    </row>
    <row r="308" spans="1:14" x14ac:dyDescent="0.25">
      <c r="A308" t="s">
        <v>48</v>
      </c>
      <c r="B308">
        <f t="shared" si="4"/>
        <v>-2.2355967766590248</v>
      </c>
      <c r="C308" t="s">
        <v>49</v>
      </c>
      <c r="D308" t="s">
        <v>12</v>
      </c>
      <c r="E308" t="s">
        <v>13</v>
      </c>
      <c r="F308" t="s">
        <v>14</v>
      </c>
      <c r="G308">
        <v>23.543700000000001</v>
      </c>
      <c r="H308">
        <v>52.6342</v>
      </c>
      <c r="I308">
        <v>1.16066</v>
      </c>
      <c r="J308">
        <v>5.3017200000000004</v>
      </c>
      <c r="K308" s="1">
        <v>5.0000000000000002E-5</v>
      </c>
      <c r="L308">
        <v>2.9056600000000002E-4</v>
      </c>
      <c r="M308" t="s">
        <v>15</v>
      </c>
      <c r="N308">
        <v>1</v>
      </c>
    </row>
    <row r="309" spans="1:14" x14ac:dyDescent="0.25">
      <c r="A309" t="s">
        <v>763</v>
      </c>
      <c r="B309">
        <f t="shared" si="4"/>
        <v>-2.2390550513834024</v>
      </c>
      <c r="C309" t="s">
        <v>586</v>
      </c>
      <c r="D309" t="s">
        <v>12</v>
      </c>
      <c r="E309" t="s">
        <v>13</v>
      </c>
      <c r="F309" t="s">
        <v>14</v>
      </c>
      <c r="G309">
        <v>83.072000000000003</v>
      </c>
      <c r="H309">
        <v>186.00200000000001</v>
      </c>
      <c r="I309">
        <v>1.16289</v>
      </c>
      <c r="J309">
        <v>5.3418700000000001</v>
      </c>
      <c r="K309" s="1">
        <v>5.0000000000000002E-5</v>
      </c>
      <c r="L309">
        <v>2.9056600000000002E-4</v>
      </c>
      <c r="M309" t="s">
        <v>15</v>
      </c>
      <c r="N309">
        <v>1</v>
      </c>
    </row>
    <row r="310" spans="1:14" x14ac:dyDescent="0.25">
      <c r="A310" t="s">
        <v>970</v>
      </c>
      <c r="B310">
        <f t="shared" si="4"/>
        <v>-2.243078327961491</v>
      </c>
      <c r="C310" t="s">
        <v>971</v>
      </c>
      <c r="D310" t="s">
        <v>12</v>
      </c>
      <c r="E310" t="s">
        <v>13</v>
      </c>
      <c r="F310" t="s">
        <v>14</v>
      </c>
      <c r="G310">
        <v>6.13185</v>
      </c>
      <c r="H310">
        <v>13.754300000000001</v>
      </c>
      <c r="I310">
        <v>1.1654800000000001</v>
      </c>
      <c r="J310">
        <v>3.3241900000000002</v>
      </c>
      <c r="K310" s="1">
        <v>5.0000000000000002E-5</v>
      </c>
      <c r="L310">
        <v>2.9056600000000002E-4</v>
      </c>
      <c r="M310" t="s">
        <v>15</v>
      </c>
      <c r="N310">
        <v>1</v>
      </c>
    </row>
    <row r="311" spans="1:14" x14ac:dyDescent="0.25">
      <c r="A311" t="s">
        <v>799</v>
      </c>
      <c r="B311">
        <f t="shared" si="4"/>
        <v>-2.2578192568808695</v>
      </c>
      <c r="C311" t="s">
        <v>800</v>
      </c>
      <c r="D311" t="s">
        <v>12</v>
      </c>
      <c r="E311" t="s">
        <v>13</v>
      </c>
      <c r="F311" t="s">
        <v>14</v>
      </c>
      <c r="G311">
        <v>34.0306</v>
      </c>
      <c r="H311">
        <v>76.834900000000005</v>
      </c>
      <c r="I311">
        <v>1.17493</v>
      </c>
      <c r="J311">
        <v>5.4202000000000004</v>
      </c>
      <c r="K311" s="1">
        <v>5.0000000000000002E-5</v>
      </c>
      <c r="L311">
        <v>2.9056600000000002E-4</v>
      </c>
      <c r="M311" t="s">
        <v>15</v>
      </c>
      <c r="N311">
        <v>1</v>
      </c>
    </row>
    <row r="312" spans="1:14" x14ac:dyDescent="0.25">
      <c r="A312" t="s">
        <v>360</v>
      </c>
      <c r="B312">
        <f t="shared" si="4"/>
        <v>-2.2581635833652514</v>
      </c>
      <c r="C312" t="s">
        <v>361</v>
      </c>
      <c r="D312" t="s">
        <v>12</v>
      </c>
      <c r="E312" t="s">
        <v>13</v>
      </c>
      <c r="F312" t="s">
        <v>14</v>
      </c>
      <c r="G312">
        <v>5.9866000000000001</v>
      </c>
      <c r="H312">
        <v>13.518700000000001</v>
      </c>
      <c r="I312">
        <v>1.1751499999999999</v>
      </c>
      <c r="J312">
        <v>4.6351399999999998</v>
      </c>
      <c r="K312" s="1">
        <v>5.0000000000000002E-5</v>
      </c>
      <c r="L312">
        <v>2.9056600000000002E-4</v>
      </c>
      <c r="M312" t="s">
        <v>15</v>
      </c>
      <c r="N312">
        <v>1</v>
      </c>
    </row>
    <row r="313" spans="1:14" x14ac:dyDescent="0.25">
      <c r="A313" t="s">
        <v>897</v>
      </c>
      <c r="B313">
        <f t="shared" si="4"/>
        <v>-2.259964326652689</v>
      </c>
      <c r="C313" t="s">
        <v>898</v>
      </c>
      <c r="D313" t="s">
        <v>12</v>
      </c>
      <c r="E313" t="s">
        <v>13</v>
      </c>
      <c r="F313" t="s">
        <v>14</v>
      </c>
      <c r="G313">
        <v>7.9523200000000003</v>
      </c>
      <c r="H313">
        <v>17.972000000000001</v>
      </c>
      <c r="I313">
        <v>1.1762999999999999</v>
      </c>
      <c r="J313">
        <v>4.9610200000000004</v>
      </c>
      <c r="K313" s="1">
        <v>5.0000000000000002E-5</v>
      </c>
      <c r="L313">
        <v>2.9056600000000002E-4</v>
      </c>
      <c r="M313" t="s">
        <v>15</v>
      </c>
      <c r="N313">
        <v>1</v>
      </c>
    </row>
    <row r="314" spans="1:14" x14ac:dyDescent="0.25">
      <c r="A314" t="s">
        <v>577</v>
      </c>
      <c r="B314">
        <f t="shared" si="4"/>
        <v>-2.2632720343629127</v>
      </c>
      <c r="C314" t="s">
        <v>109</v>
      </c>
      <c r="D314" t="s">
        <v>12</v>
      </c>
      <c r="E314" t="s">
        <v>13</v>
      </c>
      <c r="F314" t="s">
        <v>14</v>
      </c>
      <c r="G314">
        <v>6.6786599999999998</v>
      </c>
      <c r="H314">
        <v>15.115600000000001</v>
      </c>
      <c r="I314">
        <v>1.17841</v>
      </c>
      <c r="J314">
        <v>4.7224899999999996</v>
      </c>
      <c r="K314" s="1">
        <v>5.0000000000000002E-5</v>
      </c>
      <c r="L314">
        <v>2.9056600000000002E-4</v>
      </c>
      <c r="M314" t="s">
        <v>15</v>
      </c>
      <c r="N314">
        <v>1</v>
      </c>
    </row>
    <row r="315" spans="1:14" x14ac:dyDescent="0.25">
      <c r="A315" t="s">
        <v>1038</v>
      </c>
      <c r="B315">
        <f t="shared" si="4"/>
        <v>-2.2709563873016889</v>
      </c>
      <c r="C315" t="s">
        <v>488</v>
      </c>
      <c r="D315" t="s">
        <v>12</v>
      </c>
      <c r="E315" t="s">
        <v>13</v>
      </c>
      <c r="F315" t="s">
        <v>14</v>
      </c>
      <c r="G315">
        <v>7.26511</v>
      </c>
      <c r="H315">
        <v>16.498799999999999</v>
      </c>
      <c r="I315">
        <v>1.1833</v>
      </c>
      <c r="J315">
        <v>2.07457</v>
      </c>
      <c r="K315">
        <v>6.6E-3</v>
      </c>
      <c r="L315">
        <v>2.10306E-2</v>
      </c>
      <c r="M315" t="s">
        <v>15</v>
      </c>
      <c r="N315">
        <v>1</v>
      </c>
    </row>
    <row r="316" spans="1:14" x14ac:dyDescent="0.25">
      <c r="A316" t="s">
        <v>1000</v>
      </c>
      <c r="B316">
        <f t="shared" si="4"/>
        <v>-2.2743590050189377</v>
      </c>
      <c r="C316" t="s">
        <v>1001</v>
      </c>
      <c r="D316" t="s">
        <v>12</v>
      </c>
      <c r="E316" t="s">
        <v>13</v>
      </c>
      <c r="F316" t="s">
        <v>14</v>
      </c>
      <c r="G316">
        <v>6.44109</v>
      </c>
      <c r="H316">
        <v>14.6493</v>
      </c>
      <c r="I316">
        <v>1.18546</v>
      </c>
      <c r="J316">
        <v>5.2302999999999997</v>
      </c>
      <c r="K316" s="1">
        <v>5.0000000000000002E-5</v>
      </c>
      <c r="L316">
        <v>2.9056600000000002E-4</v>
      </c>
      <c r="M316" t="s">
        <v>15</v>
      </c>
      <c r="N316">
        <v>1</v>
      </c>
    </row>
    <row r="317" spans="1:14" x14ac:dyDescent="0.25">
      <c r="A317" t="s">
        <v>493</v>
      </c>
      <c r="B317">
        <f t="shared" si="4"/>
        <v>-2.2872752663707838</v>
      </c>
      <c r="C317" t="s">
        <v>494</v>
      </c>
      <c r="D317" t="s">
        <v>12</v>
      </c>
      <c r="E317" t="s">
        <v>13</v>
      </c>
      <c r="F317" t="s">
        <v>14</v>
      </c>
      <c r="G317">
        <v>10.5642</v>
      </c>
      <c r="H317">
        <v>24.1633</v>
      </c>
      <c r="I317">
        <v>1.19363</v>
      </c>
      <c r="J317">
        <v>4.9086299999999996</v>
      </c>
      <c r="K317" s="1">
        <v>5.0000000000000002E-5</v>
      </c>
      <c r="L317">
        <v>2.9056600000000002E-4</v>
      </c>
      <c r="M317" t="s">
        <v>15</v>
      </c>
      <c r="N317">
        <v>1</v>
      </c>
    </row>
    <row r="318" spans="1:14" x14ac:dyDescent="0.25">
      <c r="A318" t="s">
        <v>170</v>
      </c>
      <c r="B318">
        <f t="shared" si="4"/>
        <v>-2.2951206574979786</v>
      </c>
      <c r="C318" t="s">
        <v>171</v>
      </c>
      <c r="D318" t="s">
        <v>12</v>
      </c>
      <c r="E318" t="s">
        <v>13</v>
      </c>
      <c r="F318" t="s">
        <v>14</v>
      </c>
      <c r="G318">
        <v>19.172699999999999</v>
      </c>
      <c r="H318">
        <v>44.003700000000002</v>
      </c>
      <c r="I318">
        <v>1.1985699999999999</v>
      </c>
      <c r="J318">
        <v>4.7756100000000004</v>
      </c>
      <c r="K318" s="1">
        <v>5.0000000000000002E-5</v>
      </c>
      <c r="L318">
        <v>2.9056600000000002E-4</v>
      </c>
      <c r="M318" t="s">
        <v>15</v>
      </c>
      <c r="N318">
        <v>1</v>
      </c>
    </row>
    <row r="319" spans="1:14" x14ac:dyDescent="0.25">
      <c r="A319" t="s">
        <v>178</v>
      </c>
      <c r="B319">
        <f t="shared" si="4"/>
        <v>-2.3088908930909833</v>
      </c>
      <c r="C319" t="s">
        <v>179</v>
      </c>
      <c r="D319" t="s">
        <v>12</v>
      </c>
      <c r="E319" t="s">
        <v>13</v>
      </c>
      <c r="F319" t="s">
        <v>14</v>
      </c>
      <c r="G319">
        <v>13.5603</v>
      </c>
      <c r="H319">
        <v>31.3094</v>
      </c>
      <c r="I319">
        <v>1.2072000000000001</v>
      </c>
      <c r="J319">
        <v>4.9613800000000001</v>
      </c>
      <c r="K319" s="1">
        <v>5.0000000000000002E-5</v>
      </c>
      <c r="L319">
        <v>2.9056600000000002E-4</v>
      </c>
      <c r="M319" t="s">
        <v>15</v>
      </c>
      <c r="N319">
        <v>1</v>
      </c>
    </row>
    <row r="320" spans="1:14" x14ac:dyDescent="0.25">
      <c r="A320" t="s">
        <v>954</v>
      </c>
      <c r="B320">
        <f t="shared" si="4"/>
        <v>-2.3120939151692719</v>
      </c>
      <c r="C320" t="s">
        <v>955</v>
      </c>
      <c r="D320" t="s">
        <v>12</v>
      </c>
      <c r="E320" t="s">
        <v>13</v>
      </c>
      <c r="F320" t="s">
        <v>14</v>
      </c>
      <c r="G320">
        <v>15.269399999999999</v>
      </c>
      <c r="H320">
        <v>35.304299999999998</v>
      </c>
      <c r="I320">
        <v>1.2092000000000001</v>
      </c>
      <c r="J320">
        <v>5.3964999999999996</v>
      </c>
      <c r="K320" s="1">
        <v>5.0000000000000002E-5</v>
      </c>
      <c r="L320">
        <v>2.9056600000000002E-4</v>
      </c>
      <c r="M320" t="s">
        <v>15</v>
      </c>
      <c r="N320">
        <v>1</v>
      </c>
    </row>
    <row r="321" spans="1:14" x14ac:dyDescent="0.25">
      <c r="A321" t="s">
        <v>612</v>
      </c>
      <c r="B321">
        <f t="shared" ref="B321:B384" si="5">-IF(I321&lt;0,-POWER(2,-I321),POWER(2,I321))</f>
        <v>-2.3138574709222075</v>
      </c>
      <c r="C321" t="s">
        <v>613</v>
      </c>
      <c r="D321" t="s">
        <v>12</v>
      </c>
      <c r="E321" t="s">
        <v>13</v>
      </c>
      <c r="F321" t="s">
        <v>14</v>
      </c>
      <c r="G321">
        <v>12.101100000000001</v>
      </c>
      <c r="H321">
        <v>28.000399999999999</v>
      </c>
      <c r="I321">
        <v>1.2102999999999999</v>
      </c>
      <c r="J321">
        <v>3.4308900000000002</v>
      </c>
      <c r="K321" s="1">
        <v>5.0000000000000002E-5</v>
      </c>
      <c r="L321">
        <v>2.9056600000000002E-4</v>
      </c>
      <c r="M321" t="s">
        <v>15</v>
      </c>
      <c r="N321">
        <v>1</v>
      </c>
    </row>
    <row r="322" spans="1:14" x14ac:dyDescent="0.25">
      <c r="A322" t="s">
        <v>723</v>
      </c>
      <c r="B322">
        <f t="shared" si="5"/>
        <v>-2.3221642182957054</v>
      </c>
      <c r="C322" t="s">
        <v>724</v>
      </c>
      <c r="D322" t="s">
        <v>12</v>
      </c>
      <c r="E322" t="s">
        <v>13</v>
      </c>
      <c r="F322" t="s">
        <v>14</v>
      </c>
      <c r="G322">
        <v>72.111199999999997</v>
      </c>
      <c r="H322">
        <v>167.45400000000001</v>
      </c>
      <c r="I322">
        <v>1.2154700000000001</v>
      </c>
      <c r="J322">
        <v>5.6292499999999999</v>
      </c>
      <c r="K322" s="1">
        <v>5.0000000000000002E-5</v>
      </c>
      <c r="L322">
        <v>2.9056600000000002E-4</v>
      </c>
      <c r="M322" t="s">
        <v>15</v>
      </c>
      <c r="N322">
        <v>1</v>
      </c>
    </row>
    <row r="323" spans="1:14" x14ac:dyDescent="0.25">
      <c r="A323" t="s">
        <v>811</v>
      </c>
      <c r="B323">
        <f t="shared" si="5"/>
        <v>-2.3256435616929259</v>
      </c>
      <c r="C323" t="s">
        <v>812</v>
      </c>
      <c r="D323" t="s">
        <v>12</v>
      </c>
      <c r="E323" t="s">
        <v>13</v>
      </c>
      <c r="F323" t="s">
        <v>14</v>
      </c>
      <c r="G323">
        <v>12.8056</v>
      </c>
      <c r="H323">
        <v>29.781300000000002</v>
      </c>
      <c r="I323">
        <v>1.21763</v>
      </c>
      <c r="J323">
        <v>5.4665499999999998</v>
      </c>
      <c r="K323" s="1">
        <v>5.0000000000000002E-5</v>
      </c>
      <c r="L323">
        <v>2.9056600000000002E-4</v>
      </c>
      <c r="M323" t="s">
        <v>15</v>
      </c>
      <c r="N323">
        <v>1</v>
      </c>
    </row>
    <row r="324" spans="1:14" x14ac:dyDescent="0.25">
      <c r="A324" t="s">
        <v>599</v>
      </c>
      <c r="B324">
        <f t="shared" si="5"/>
        <v>-2.3392563991479163</v>
      </c>
      <c r="C324" t="s">
        <v>600</v>
      </c>
      <c r="D324" t="s">
        <v>12</v>
      </c>
      <c r="E324" t="s">
        <v>13</v>
      </c>
      <c r="F324" t="s">
        <v>14</v>
      </c>
      <c r="G324">
        <v>5.0580299999999996</v>
      </c>
      <c r="H324">
        <v>11.832100000000001</v>
      </c>
      <c r="I324">
        <v>1.2260500000000001</v>
      </c>
      <c r="J324">
        <v>3.8452000000000002</v>
      </c>
      <c r="K324" s="1">
        <v>5.0000000000000002E-5</v>
      </c>
      <c r="L324">
        <v>2.9056600000000002E-4</v>
      </c>
      <c r="M324" t="s">
        <v>15</v>
      </c>
      <c r="N324">
        <v>1</v>
      </c>
    </row>
    <row r="325" spans="1:14" x14ac:dyDescent="0.25">
      <c r="A325" t="s">
        <v>916</v>
      </c>
      <c r="B325">
        <f t="shared" si="5"/>
        <v>-2.3492495950009102</v>
      </c>
      <c r="C325" t="s">
        <v>302</v>
      </c>
      <c r="D325" t="s">
        <v>12</v>
      </c>
      <c r="E325" t="s">
        <v>13</v>
      </c>
      <c r="F325" t="s">
        <v>14</v>
      </c>
      <c r="G325">
        <v>4.6811800000000003</v>
      </c>
      <c r="H325">
        <v>10.997199999999999</v>
      </c>
      <c r="I325">
        <v>1.2322</v>
      </c>
      <c r="J325">
        <v>1.82108</v>
      </c>
      <c r="K325">
        <v>5.4000000000000003E-3</v>
      </c>
      <c r="L325">
        <v>1.78403E-2</v>
      </c>
      <c r="M325" t="s">
        <v>15</v>
      </c>
      <c r="N325">
        <v>1</v>
      </c>
    </row>
    <row r="326" spans="1:14" x14ac:dyDescent="0.25">
      <c r="A326" t="s">
        <v>718</v>
      </c>
      <c r="B326">
        <f t="shared" si="5"/>
        <v>-2.3494612933840626</v>
      </c>
      <c r="C326" t="s">
        <v>719</v>
      </c>
      <c r="D326" t="s">
        <v>12</v>
      </c>
      <c r="E326" t="s">
        <v>13</v>
      </c>
      <c r="F326" t="s">
        <v>14</v>
      </c>
      <c r="G326">
        <v>9.6973800000000008</v>
      </c>
      <c r="H326">
        <v>22.7836</v>
      </c>
      <c r="I326">
        <v>1.2323299999999999</v>
      </c>
      <c r="J326">
        <v>5.2699100000000003</v>
      </c>
      <c r="K326" s="1">
        <v>5.0000000000000002E-5</v>
      </c>
      <c r="L326">
        <v>2.9056600000000002E-4</v>
      </c>
      <c r="M326" t="s">
        <v>15</v>
      </c>
      <c r="N326">
        <v>1</v>
      </c>
    </row>
    <row r="327" spans="1:14" x14ac:dyDescent="0.25">
      <c r="A327" t="s">
        <v>335</v>
      </c>
      <c r="B327">
        <f t="shared" si="5"/>
        <v>-2.349493864059252</v>
      </c>
      <c r="C327" t="s">
        <v>336</v>
      </c>
      <c r="D327" t="s">
        <v>12</v>
      </c>
      <c r="E327" t="s">
        <v>13</v>
      </c>
      <c r="F327" t="s">
        <v>14</v>
      </c>
      <c r="G327">
        <v>27.8444</v>
      </c>
      <c r="H327">
        <v>65.420299999999997</v>
      </c>
      <c r="I327">
        <v>1.2323500000000001</v>
      </c>
      <c r="J327">
        <v>5.6749299999999998</v>
      </c>
      <c r="K327" s="1">
        <v>5.0000000000000002E-5</v>
      </c>
      <c r="L327">
        <v>2.9056600000000002E-4</v>
      </c>
      <c r="M327" t="s">
        <v>15</v>
      </c>
      <c r="N327">
        <v>1</v>
      </c>
    </row>
    <row r="328" spans="1:14" x14ac:dyDescent="0.25">
      <c r="A328" t="s">
        <v>129</v>
      </c>
      <c r="B328">
        <f t="shared" si="5"/>
        <v>-2.3542377128492187</v>
      </c>
      <c r="C328" t="s">
        <v>130</v>
      </c>
      <c r="D328" t="s">
        <v>12</v>
      </c>
      <c r="E328" t="s">
        <v>13</v>
      </c>
      <c r="F328" t="s">
        <v>14</v>
      </c>
      <c r="G328">
        <v>4.8793600000000001</v>
      </c>
      <c r="H328">
        <v>11.4872</v>
      </c>
      <c r="I328">
        <v>1.23526</v>
      </c>
      <c r="J328">
        <v>4.7168400000000004</v>
      </c>
      <c r="K328" s="1">
        <v>5.0000000000000002E-5</v>
      </c>
      <c r="L328">
        <v>2.9056600000000002E-4</v>
      </c>
      <c r="M328" t="s">
        <v>15</v>
      </c>
      <c r="N328">
        <v>1</v>
      </c>
    </row>
    <row r="329" spans="1:14" x14ac:dyDescent="0.25">
      <c r="A329" t="s">
        <v>617</v>
      </c>
      <c r="B329">
        <f t="shared" si="5"/>
        <v>-2.3592037161403359</v>
      </c>
      <c r="C329" t="s">
        <v>618</v>
      </c>
      <c r="D329" t="s">
        <v>12</v>
      </c>
      <c r="E329" t="s">
        <v>13</v>
      </c>
      <c r="F329" t="s">
        <v>14</v>
      </c>
      <c r="G329">
        <v>14.770099999999999</v>
      </c>
      <c r="H329">
        <v>34.845500000000001</v>
      </c>
      <c r="I329">
        <v>1.2383</v>
      </c>
      <c r="J329">
        <v>5.63978</v>
      </c>
      <c r="K329" s="1">
        <v>5.0000000000000002E-5</v>
      </c>
      <c r="L329">
        <v>2.9056600000000002E-4</v>
      </c>
      <c r="M329" t="s">
        <v>15</v>
      </c>
      <c r="N329">
        <v>1</v>
      </c>
    </row>
    <row r="330" spans="1:14" x14ac:dyDescent="0.25">
      <c r="A330" t="s">
        <v>288</v>
      </c>
      <c r="B330">
        <f t="shared" si="5"/>
        <v>-2.3699555488030719</v>
      </c>
      <c r="C330" t="s">
        <v>289</v>
      </c>
      <c r="D330" t="s">
        <v>12</v>
      </c>
      <c r="E330" t="s">
        <v>13</v>
      </c>
      <c r="F330" t="s">
        <v>14</v>
      </c>
      <c r="G330">
        <v>5.9336099999999998</v>
      </c>
      <c r="H330">
        <v>14.0624</v>
      </c>
      <c r="I330">
        <v>1.2448600000000001</v>
      </c>
      <c r="J330">
        <v>5.45099</v>
      </c>
      <c r="K330" s="1">
        <v>5.0000000000000002E-5</v>
      </c>
      <c r="L330">
        <v>2.9056600000000002E-4</v>
      </c>
      <c r="M330" t="s">
        <v>15</v>
      </c>
      <c r="N330">
        <v>1</v>
      </c>
    </row>
    <row r="331" spans="1:14" x14ac:dyDescent="0.25">
      <c r="A331" t="s">
        <v>654</v>
      </c>
      <c r="B331">
        <f t="shared" si="5"/>
        <v>-2.3724702558601534</v>
      </c>
      <c r="C331" t="s">
        <v>655</v>
      </c>
      <c r="D331" t="s">
        <v>12</v>
      </c>
      <c r="E331" t="s">
        <v>13</v>
      </c>
      <c r="F331" t="s">
        <v>14</v>
      </c>
      <c r="G331">
        <v>21.162600000000001</v>
      </c>
      <c r="H331">
        <v>50.207599999999999</v>
      </c>
      <c r="I331">
        <v>1.2463900000000001</v>
      </c>
      <c r="J331">
        <v>4.7513100000000001</v>
      </c>
      <c r="K331" s="1">
        <v>5.0000000000000002E-5</v>
      </c>
      <c r="L331">
        <v>2.9056600000000002E-4</v>
      </c>
      <c r="M331" t="s">
        <v>15</v>
      </c>
      <c r="N331">
        <v>1</v>
      </c>
    </row>
    <row r="332" spans="1:14" x14ac:dyDescent="0.25">
      <c r="A332" t="s">
        <v>679</v>
      </c>
      <c r="B332">
        <f t="shared" si="5"/>
        <v>-2.3757285439534397</v>
      </c>
      <c r="C332" t="s">
        <v>680</v>
      </c>
      <c r="D332" t="s">
        <v>12</v>
      </c>
      <c r="E332" t="s">
        <v>13</v>
      </c>
      <c r="F332" t="s">
        <v>14</v>
      </c>
      <c r="G332">
        <v>15.517099999999999</v>
      </c>
      <c r="H332">
        <v>36.8645</v>
      </c>
      <c r="I332">
        <v>1.24837</v>
      </c>
      <c r="J332">
        <v>5.2893299999999996</v>
      </c>
      <c r="K332" s="1">
        <v>5.0000000000000002E-5</v>
      </c>
      <c r="L332">
        <v>2.9056600000000002E-4</v>
      </c>
      <c r="M332" t="s">
        <v>15</v>
      </c>
      <c r="N332">
        <v>1</v>
      </c>
    </row>
    <row r="333" spans="1:14" x14ac:dyDescent="0.25">
      <c r="A333" t="s">
        <v>389</v>
      </c>
      <c r="B333">
        <f t="shared" si="5"/>
        <v>-2.3912749145452787</v>
      </c>
      <c r="C333" t="s">
        <v>390</v>
      </c>
      <c r="D333" t="s">
        <v>12</v>
      </c>
      <c r="E333" t="s">
        <v>13</v>
      </c>
      <c r="F333" t="s">
        <v>14</v>
      </c>
      <c r="G333">
        <v>12.8032</v>
      </c>
      <c r="H333">
        <v>30.616</v>
      </c>
      <c r="I333">
        <v>1.2577799999999999</v>
      </c>
      <c r="J333">
        <v>5.2001200000000001</v>
      </c>
      <c r="K333" s="1">
        <v>5.0000000000000002E-5</v>
      </c>
      <c r="L333">
        <v>2.9056600000000002E-4</v>
      </c>
      <c r="M333" t="s">
        <v>15</v>
      </c>
      <c r="N333">
        <v>1</v>
      </c>
    </row>
    <row r="334" spans="1:14" x14ac:dyDescent="0.25">
      <c r="A334" t="s">
        <v>848</v>
      </c>
      <c r="B334">
        <f t="shared" si="5"/>
        <v>-2.4014736853010716</v>
      </c>
      <c r="C334" t="s">
        <v>849</v>
      </c>
      <c r="D334" t="s">
        <v>12</v>
      </c>
      <c r="E334" t="s">
        <v>13</v>
      </c>
      <c r="F334" t="s">
        <v>14</v>
      </c>
      <c r="G334">
        <v>6.2626900000000001</v>
      </c>
      <c r="H334">
        <v>15.0397</v>
      </c>
      <c r="I334">
        <v>1.2639199999999999</v>
      </c>
      <c r="J334">
        <v>5.2870900000000001</v>
      </c>
      <c r="K334" s="1">
        <v>5.0000000000000002E-5</v>
      </c>
      <c r="L334">
        <v>2.9056600000000002E-4</v>
      </c>
      <c r="M334" t="s">
        <v>15</v>
      </c>
      <c r="N334">
        <v>1</v>
      </c>
    </row>
    <row r="335" spans="1:14" x14ac:dyDescent="0.25">
      <c r="A335" t="s">
        <v>566</v>
      </c>
      <c r="B335">
        <f t="shared" si="5"/>
        <v>-2.4217333116749753</v>
      </c>
      <c r="C335" t="s">
        <v>567</v>
      </c>
      <c r="D335" t="s">
        <v>12</v>
      </c>
      <c r="E335" t="s">
        <v>13</v>
      </c>
      <c r="F335" t="s">
        <v>14</v>
      </c>
      <c r="G335">
        <v>10.2399</v>
      </c>
      <c r="H335">
        <v>24.798200000000001</v>
      </c>
      <c r="I335">
        <v>1.2760400000000001</v>
      </c>
      <c r="J335">
        <v>5.6181700000000001</v>
      </c>
      <c r="K335" s="1">
        <v>5.0000000000000002E-5</v>
      </c>
      <c r="L335">
        <v>2.9056600000000002E-4</v>
      </c>
      <c r="M335" t="s">
        <v>15</v>
      </c>
      <c r="N335">
        <v>1</v>
      </c>
    </row>
    <row r="336" spans="1:14" x14ac:dyDescent="0.25">
      <c r="A336" t="s">
        <v>385</v>
      </c>
      <c r="B336">
        <f t="shared" si="5"/>
        <v>-2.4232109457880546</v>
      </c>
      <c r="C336" t="s">
        <v>386</v>
      </c>
      <c r="D336" t="s">
        <v>12</v>
      </c>
      <c r="E336" t="s">
        <v>13</v>
      </c>
      <c r="F336" t="s">
        <v>14</v>
      </c>
      <c r="G336">
        <v>5.6162200000000002</v>
      </c>
      <c r="H336">
        <v>13.6092</v>
      </c>
      <c r="I336">
        <v>1.2769200000000001</v>
      </c>
      <c r="J336">
        <v>4.6184200000000004</v>
      </c>
      <c r="K336" s="1">
        <v>5.0000000000000002E-5</v>
      </c>
      <c r="L336">
        <v>2.9056600000000002E-4</v>
      </c>
      <c r="M336" t="s">
        <v>15</v>
      </c>
      <c r="N336">
        <v>1</v>
      </c>
    </row>
    <row r="337" spans="1:14" x14ac:dyDescent="0.25">
      <c r="A337" t="s">
        <v>374</v>
      </c>
      <c r="B337">
        <f t="shared" si="5"/>
        <v>-2.432298007500024</v>
      </c>
      <c r="C337" t="s">
        <v>375</v>
      </c>
      <c r="D337" t="s">
        <v>12</v>
      </c>
      <c r="E337" t="s">
        <v>13</v>
      </c>
      <c r="F337" t="s">
        <v>14</v>
      </c>
      <c r="G337">
        <v>5.9868399999999999</v>
      </c>
      <c r="H337">
        <v>14.5618</v>
      </c>
      <c r="I337">
        <v>1.2823199999999999</v>
      </c>
      <c r="J337">
        <v>5.5098200000000004</v>
      </c>
      <c r="K337" s="1">
        <v>5.0000000000000002E-5</v>
      </c>
      <c r="L337">
        <v>2.9056600000000002E-4</v>
      </c>
      <c r="M337" t="s">
        <v>15</v>
      </c>
      <c r="N337">
        <v>1</v>
      </c>
    </row>
    <row r="338" spans="1:14" x14ac:dyDescent="0.25">
      <c r="A338" t="s">
        <v>743</v>
      </c>
      <c r="B338">
        <f t="shared" si="5"/>
        <v>-2.432314866963516</v>
      </c>
      <c r="C338" t="s">
        <v>744</v>
      </c>
      <c r="D338" t="s">
        <v>12</v>
      </c>
      <c r="E338" t="s">
        <v>13</v>
      </c>
      <c r="F338" t="s">
        <v>14</v>
      </c>
      <c r="G338">
        <v>4.3636200000000001</v>
      </c>
      <c r="H338">
        <v>10.6137</v>
      </c>
      <c r="I338">
        <v>1.28233</v>
      </c>
      <c r="J338">
        <v>4.5553900000000001</v>
      </c>
      <c r="K338" s="1">
        <v>5.0000000000000002E-5</v>
      </c>
      <c r="L338">
        <v>2.9056600000000002E-4</v>
      </c>
      <c r="M338" t="s">
        <v>15</v>
      </c>
      <c r="N338">
        <v>1</v>
      </c>
    </row>
    <row r="339" spans="1:14" x14ac:dyDescent="0.25">
      <c r="A339" t="s">
        <v>232</v>
      </c>
      <c r="B339">
        <f t="shared" si="5"/>
        <v>-2.438679218656858</v>
      </c>
      <c r="C339" t="s">
        <v>233</v>
      </c>
      <c r="D339" t="s">
        <v>12</v>
      </c>
      <c r="E339" t="s">
        <v>13</v>
      </c>
      <c r="F339" t="s">
        <v>14</v>
      </c>
      <c r="G339">
        <v>227.96299999999999</v>
      </c>
      <c r="H339">
        <v>555.93100000000004</v>
      </c>
      <c r="I339">
        <v>1.2861</v>
      </c>
      <c r="J339">
        <v>5.8885500000000004</v>
      </c>
      <c r="K339" s="1">
        <v>5.0000000000000002E-5</v>
      </c>
      <c r="L339">
        <v>2.9056600000000002E-4</v>
      </c>
      <c r="M339" t="s">
        <v>15</v>
      </c>
      <c r="N339">
        <v>1</v>
      </c>
    </row>
    <row r="340" spans="1:14" x14ac:dyDescent="0.25">
      <c r="A340" t="s">
        <v>455</v>
      </c>
      <c r="B340">
        <f t="shared" si="5"/>
        <v>-2.4416899228332922</v>
      </c>
      <c r="C340" t="s">
        <v>456</v>
      </c>
      <c r="D340" t="s">
        <v>12</v>
      </c>
      <c r="E340" t="s">
        <v>13</v>
      </c>
      <c r="F340" t="s">
        <v>14</v>
      </c>
      <c r="G340">
        <v>4.8571400000000002</v>
      </c>
      <c r="H340">
        <v>11.8596</v>
      </c>
      <c r="I340">
        <v>1.2878799999999999</v>
      </c>
      <c r="J340">
        <v>5.4232100000000001</v>
      </c>
      <c r="K340" s="1">
        <v>5.0000000000000002E-5</v>
      </c>
      <c r="L340">
        <v>2.9056600000000002E-4</v>
      </c>
      <c r="M340" t="s">
        <v>15</v>
      </c>
      <c r="N340">
        <v>1</v>
      </c>
    </row>
    <row r="341" spans="1:14" x14ac:dyDescent="0.25">
      <c r="A341" t="s">
        <v>152</v>
      </c>
      <c r="B341">
        <f t="shared" si="5"/>
        <v>-2.4515768725305005</v>
      </c>
      <c r="C341" t="s">
        <v>153</v>
      </c>
      <c r="D341" t="s">
        <v>12</v>
      </c>
      <c r="E341" t="s">
        <v>13</v>
      </c>
      <c r="F341" t="s">
        <v>14</v>
      </c>
      <c r="G341">
        <v>5.8726599999999998</v>
      </c>
      <c r="H341">
        <v>14.3972</v>
      </c>
      <c r="I341">
        <v>1.2937099999999999</v>
      </c>
      <c r="J341">
        <v>5.4366500000000002</v>
      </c>
      <c r="K341" s="1">
        <v>5.0000000000000002E-5</v>
      </c>
      <c r="L341">
        <v>2.9056600000000002E-4</v>
      </c>
      <c r="M341" t="s">
        <v>15</v>
      </c>
      <c r="N341">
        <v>1</v>
      </c>
    </row>
    <row r="342" spans="1:14" x14ac:dyDescent="0.25">
      <c r="A342" t="s">
        <v>50</v>
      </c>
      <c r="B342">
        <f t="shared" si="5"/>
        <v>-2.4619816347134336</v>
      </c>
      <c r="C342" t="s">
        <v>51</v>
      </c>
      <c r="D342" t="s">
        <v>12</v>
      </c>
      <c r="E342" t="s">
        <v>13</v>
      </c>
      <c r="F342" t="s">
        <v>14</v>
      </c>
      <c r="G342">
        <v>6.4349699999999999</v>
      </c>
      <c r="H342">
        <v>15.842700000000001</v>
      </c>
      <c r="I342">
        <v>1.29982</v>
      </c>
      <c r="J342">
        <v>5.5911499999999998</v>
      </c>
      <c r="K342" s="1">
        <v>5.0000000000000002E-5</v>
      </c>
      <c r="L342">
        <v>2.9056600000000002E-4</v>
      </c>
      <c r="M342" t="s">
        <v>15</v>
      </c>
      <c r="N342">
        <v>1</v>
      </c>
    </row>
    <row r="343" spans="1:14" x14ac:dyDescent="0.25">
      <c r="A343" t="s">
        <v>633</v>
      </c>
      <c r="B343">
        <f t="shared" si="5"/>
        <v>-2.4634496756650694</v>
      </c>
      <c r="C343" t="s">
        <v>634</v>
      </c>
      <c r="D343" t="s">
        <v>12</v>
      </c>
      <c r="E343" t="s">
        <v>13</v>
      </c>
      <c r="F343" t="s">
        <v>14</v>
      </c>
      <c r="G343">
        <v>6.3576699999999997</v>
      </c>
      <c r="H343">
        <v>15.661799999999999</v>
      </c>
      <c r="I343">
        <v>1.3006800000000001</v>
      </c>
      <c r="J343">
        <v>5.18682</v>
      </c>
      <c r="K343" s="1">
        <v>5.0000000000000002E-5</v>
      </c>
      <c r="L343">
        <v>2.9056600000000002E-4</v>
      </c>
      <c r="M343" t="s">
        <v>15</v>
      </c>
      <c r="N343">
        <v>1</v>
      </c>
    </row>
    <row r="344" spans="1:14" x14ac:dyDescent="0.25">
      <c r="A344" t="s">
        <v>721</v>
      </c>
      <c r="B344">
        <f t="shared" si="5"/>
        <v>-2.4649527632507535</v>
      </c>
      <c r="C344" t="s">
        <v>722</v>
      </c>
      <c r="D344" t="s">
        <v>12</v>
      </c>
      <c r="E344" t="s">
        <v>13</v>
      </c>
      <c r="F344" t="s">
        <v>14</v>
      </c>
      <c r="G344">
        <v>16.309699999999999</v>
      </c>
      <c r="H344">
        <v>40.202599999999997</v>
      </c>
      <c r="I344">
        <v>1.3015600000000001</v>
      </c>
      <c r="J344">
        <v>5.6661700000000002</v>
      </c>
      <c r="K344" s="1">
        <v>5.0000000000000002E-5</v>
      </c>
      <c r="L344">
        <v>2.9056600000000002E-4</v>
      </c>
      <c r="M344" t="s">
        <v>15</v>
      </c>
      <c r="N344">
        <v>1</v>
      </c>
    </row>
    <row r="345" spans="1:14" x14ac:dyDescent="0.25">
      <c r="A345" t="s">
        <v>351</v>
      </c>
      <c r="B345">
        <f t="shared" si="5"/>
        <v>-2.4651407136723011</v>
      </c>
      <c r="C345" t="s">
        <v>352</v>
      </c>
      <c r="D345" t="s">
        <v>12</v>
      </c>
      <c r="E345" t="s">
        <v>13</v>
      </c>
      <c r="F345" t="s">
        <v>14</v>
      </c>
      <c r="G345">
        <v>4.3397199999999998</v>
      </c>
      <c r="H345">
        <v>10.698</v>
      </c>
      <c r="I345">
        <v>1.3016700000000001</v>
      </c>
      <c r="J345">
        <v>5.4551800000000004</v>
      </c>
      <c r="K345" s="1">
        <v>5.0000000000000002E-5</v>
      </c>
      <c r="L345">
        <v>2.9056600000000002E-4</v>
      </c>
      <c r="M345" t="s">
        <v>15</v>
      </c>
      <c r="N345">
        <v>1</v>
      </c>
    </row>
    <row r="346" spans="1:14" x14ac:dyDescent="0.25">
      <c r="A346" t="s">
        <v>295</v>
      </c>
      <c r="B346">
        <f t="shared" si="5"/>
        <v>-2.4752084035769037</v>
      </c>
      <c r="C346" t="s">
        <v>296</v>
      </c>
      <c r="D346" t="s">
        <v>12</v>
      </c>
      <c r="E346" t="s">
        <v>13</v>
      </c>
      <c r="F346" t="s">
        <v>14</v>
      </c>
      <c r="G346">
        <v>89.318299999999994</v>
      </c>
      <c r="H346">
        <v>221.08199999999999</v>
      </c>
      <c r="I346">
        <v>1.30755</v>
      </c>
      <c r="J346">
        <v>6.0089699999999997</v>
      </c>
      <c r="K346" s="1">
        <v>5.0000000000000002E-5</v>
      </c>
      <c r="L346">
        <v>2.9056600000000002E-4</v>
      </c>
      <c r="M346" t="s">
        <v>15</v>
      </c>
      <c r="N346">
        <v>1</v>
      </c>
    </row>
    <row r="347" spans="1:14" x14ac:dyDescent="0.25">
      <c r="A347" t="s">
        <v>280</v>
      </c>
      <c r="B347">
        <f t="shared" si="5"/>
        <v>-2.4803608099629395</v>
      </c>
      <c r="C347" t="s">
        <v>281</v>
      </c>
      <c r="D347" t="s">
        <v>12</v>
      </c>
      <c r="E347" t="s">
        <v>13</v>
      </c>
      <c r="F347" t="s">
        <v>14</v>
      </c>
      <c r="G347">
        <v>6.1745299999999999</v>
      </c>
      <c r="H347">
        <v>15.315099999999999</v>
      </c>
      <c r="I347">
        <v>1.3105500000000001</v>
      </c>
      <c r="J347">
        <v>5.5720599999999996</v>
      </c>
      <c r="K347" s="1">
        <v>5.0000000000000002E-5</v>
      </c>
      <c r="L347">
        <v>2.9056600000000002E-4</v>
      </c>
      <c r="M347" t="s">
        <v>15</v>
      </c>
      <c r="N347">
        <v>1</v>
      </c>
    </row>
    <row r="348" spans="1:14" x14ac:dyDescent="0.25">
      <c r="A348" t="s">
        <v>292</v>
      </c>
      <c r="B348">
        <f t="shared" si="5"/>
        <v>-2.4832852663151619</v>
      </c>
      <c r="C348" t="s">
        <v>293</v>
      </c>
      <c r="D348" t="s">
        <v>12</v>
      </c>
      <c r="E348" t="s">
        <v>13</v>
      </c>
      <c r="F348" t="s">
        <v>14</v>
      </c>
      <c r="G348">
        <v>38.4497</v>
      </c>
      <c r="H348">
        <v>95.481499999999997</v>
      </c>
      <c r="I348">
        <v>1.3122499999999999</v>
      </c>
      <c r="J348">
        <v>6.0816699999999999</v>
      </c>
      <c r="K348" s="1">
        <v>5.0000000000000002E-5</v>
      </c>
      <c r="L348">
        <v>2.9056600000000002E-4</v>
      </c>
      <c r="M348" t="s">
        <v>15</v>
      </c>
      <c r="N348">
        <v>1</v>
      </c>
    </row>
    <row r="349" spans="1:14" x14ac:dyDescent="0.25">
      <c r="A349" t="s">
        <v>907</v>
      </c>
      <c r="B349">
        <f t="shared" si="5"/>
        <v>-2.4838533544042014</v>
      </c>
      <c r="C349" t="s">
        <v>908</v>
      </c>
      <c r="D349" t="s">
        <v>12</v>
      </c>
      <c r="E349" t="s">
        <v>13</v>
      </c>
      <c r="F349" t="s">
        <v>14</v>
      </c>
      <c r="G349">
        <v>6.0753399999999997</v>
      </c>
      <c r="H349">
        <v>15.090199999999999</v>
      </c>
      <c r="I349">
        <v>1.3125800000000001</v>
      </c>
      <c r="J349">
        <v>5.7709700000000002</v>
      </c>
      <c r="K349" s="1">
        <v>5.0000000000000002E-5</v>
      </c>
      <c r="L349">
        <v>2.9056600000000002E-4</v>
      </c>
      <c r="M349" t="s">
        <v>15</v>
      </c>
      <c r="N349">
        <v>1</v>
      </c>
    </row>
    <row r="350" spans="1:14" x14ac:dyDescent="0.25">
      <c r="A350" t="s">
        <v>319</v>
      </c>
      <c r="B350">
        <f t="shared" si="5"/>
        <v>-2.4886614779734275</v>
      </c>
      <c r="C350" t="s">
        <v>320</v>
      </c>
      <c r="D350" t="s">
        <v>12</v>
      </c>
      <c r="E350" t="s">
        <v>13</v>
      </c>
      <c r="F350" t="s">
        <v>14</v>
      </c>
      <c r="G350">
        <v>6.8306199999999997</v>
      </c>
      <c r="H350">
        <v>16.999099999999999</v>
      </c>
      <c r="I350">
        <v>1.3153699999999999</v>
      </c>
      <c r="J350">
        <v>5.4633399999999996</v>
      </c>
      <c r="K350" s="1">
        <v>5.0000000000000002E-5</v>
      </c>
      <c r="L350">
        <v>2.9056600000000002E-4</v>
      </c>
      <c r="M350" t="s">
        <v>15</v>
      </c>
      <c r="N350">
        <v>1</v>
      </c>
    </row>
    <row r="351" spans="1:14" x14ac:dyDescent="0.25">
      <c r="A351" t="s">
        <v>972</v>
      </c>
      <c r="B351">
        <f t="shared" si="5"/>
        <v>-2.4978208379915512</v>
      </c>
      <c r="C351" t="s">
        <v>973</v>
      </c>
      <c r="D351" t="s">
        <v>12</v>
      </c>
      <c r="E351" t="s">
        <v>13</v>
      </c>
      <c r="F351" t="s">
        <v>14</v>
      </c>
      <c r="G351">
        <v>8.4736499999999992</v>
      </c>
      <c r="H351">
        <v>21.165700000000001</v>
      </c>
      <c r="I351">
        <v>1.32067</v>
      </c>
      <c r="J351">
        <v>5.3874700000000004</v>
      </c>
      <c r="K351" s="1">
        <v>5.0000000000000002E-5</v>
      </c>
      <c r="L351">
        <v>2.9056600000000002E-4</v>
      </c>
      <c r="M351" t="s">
        <v>15</v>
      </c>
      <c r="N351">
        <v>1</v>
      </c>
    </row>
    <row r="352" spans="1:14" x14ac:dyDescent="0.25">
      <c r="A352" t="s">
        <v>856</v>
      </c>
      <c r="B352">
        <f t="shared" si="5"/>
        <v>-2.5019622117460032</v>
      </c>
      <c r="C352" t="s">
        <v>857</v>
      </c>
      <c r="D352" t="s">
        <v>12</v>
      </c>
      <c r="E352" t="s">
        <v>13</v>
      </c>
      <c r="F352" t="s">
        <v>14</v>
      </c>
      <c r="G352">
        <v>6.1281600000000003</v>
      </c>
      <c r="H352">
        <v>15.3324</v>
      </c>
      <c r="I352">
        <v>1.3230599999999999</v>
      </c>
      <c r="J352">
        <v>5.3793600000000001</v>
      </c>
      <c r="K352" s="1">
        <v>5.0000000000000002E-5</v>
      </c>
      <c r="L352">
        <v>2.9056600000000002E-4</v>
      </c>
      <c r="M352" t="s">
        <v>15</v>
      </c>
      <c r="N352">
        <v>1</v>
      </c>
    </row>
    <row r="353" spans="1:14" x14ac:dyDescent="0.25">
      <c r="A353" t="s">
        <v>815</v>
      </c>
      <c r="B353">
        <f t="shared" si="5"/>
        <v>-2.5062494240008646</v>
      </c>
      <c r="C353" t="s">
        <v>816</v>
      </c>
      <c r="D353" t="s">
        <v>12</v>
      </c>
      <c r="E353" t="s">
        <v>13</v>
      </c>
      <c r="F353" t="s">
        <v>14</v>
      </c>
      <c r="G353">
        <v>18.9498</v>
      </c>
      <c r="H353">
        <v>47.493000000000002</v>
      </c>
      <c r="I353">
        <v>1.3255300000000001</v>
      </c>
      <c r="J353">
        <v>6.0030700000000001</v>
      </c>
      <c r="K353" s="1">
        <v>5.0000000000000002E-5</v>
      </c>
      <c r="L353">
        <v>2.9056600000000002E-4</v>
      </c>
      <c r="M353" t="s">
        <v>15</v>
      </c>
      <c r="N353">
        <v>1</v>
      </c>
    </row>
    <row r="354" spans="1:14" x14ac:dyDescent="0.25">
      <c r="A354" t="s">
        <v>689</v>
      </c>
      <c r="B354">
        <f t="shared" si="5"/>
        <v>-2.5132601261104557</v>
      </c>
      <c r="C354" t="s">
        <v>690</v>
      </c>
      <c r="D354" t="s">
        <v>12</v>
      </c>
      <c r="E354" t="s">
        <v>13</v>
      </c>
      <c r="F354" t="s">
        <v>14</v>
      </c>
      <c r="G354">
        <v>85.4923</v>
      </c>
      <c r="H354">
        <v>214.86500000000001</v>
      </c>
      <c r="I354">
        <v>1.3295600000000001</v>
      </c>
      <c r="J354">
        <v>5.5656999999999996</v>
      </c>
      <c r="K354" s="1">
        <v>5.0000000000000002E-5</v>
      </c>
      <c r="L354">
        <v>2.9056600000000002E-4</v>
      </c>
      <c r="M354" t="s">
        <v>15</v>
      </c>
      <c r="N354">
        <v>1</v>
      </c>
    </row>
    <row r="355" spans="1:14" x14ac:dyDescent="0.25">
      <c r="A355" t="s">
        <v>625</v>
      </c>
      <c r="B355">
        <f t="shared" si="5"/>
        <v>-2.5168164405759015</v>
      </c>
      <c r="C355" t="s">
        <v>626</v>
      </c>
      <c r="D355" t="s">
        <v>12</v>
      </c>
      <c r="E355" t="s">
        <v>13</v>
      </c>
      <c r="F355" t="s">
        <v>14</v>
      </c>
      <c r="G355">
        <v>8.5478100000000001</v>
      </c>
      <c r="H355">
        <v>21.513300000000001</v>
      </c>
      <c r="I355">
        <v>1.3315999999999999</v>
      </c>
      <c r="J355">
        <v>5.96556</v>
      </c>
      <c r="K355" s="1">
        <v>5.0000000000000002E-5</v>
      </c>
      <c r="L355">
        <v>2.9056600000000002E-4</v>
      </c>
      <c r="M355" t="s">
        <v>15</v>
      </c>
      <c r="N355">
        <v>1</v>
      </c>
    </row>
    <row r="356" spans="1:14" x14ac:dyDescent="0.25">
      <c r="A356" t="s">
        <v>188</v>
      </c>
      <c r="B356">
        <f t="shared" si="5"/>
        <v>-2.5201681568865695</v>
      </c>
      <c r="C356" t="s">
        <v>189</v>
      </c>
      <c r="D356" t="s">
        <v>12</v>
      </c>
      <c r="E356" t="s">
        <v>13</v>
      </c>
      <c r="F356" t="s">
        <v>14</v>
      </c>
      <c r="G356">
        <v>9.0018600000000006</v>
      </c>
      <c r="H356">
        <v>22.6861</v>
      </c>
      <c r="I356">
        <v>1.33352</v>
      </c>
      <c r="J356">
        <v>5.8290600000000001</v>
      </c>
      <c r="K356" s="1">
        <v>5.0000000000000002E-5</v>
      </c>
      <c r="L356">
        <v>2.9056600000000002E-4</v>
      </c>
      <c r="M356" t="s">
        <v>15</v>
      </c>
      <c r="N356">
        <v>1</v>
      </c>
    </row>
    <row r="357" spans="1:14" x14ac:dyDescent="0.25">
      <c r="A357" t="s">
        <v>105</v>
      </c>
      <c r="B357">
        <f t="shared" si="5"/>
        <v>-2.5278134534132248</v>
      </c>
      <c r="C357" t="s">
        <v>106</v>
      </c>
      <c r="D357" t="s">
        <v>12</v>
      </c>
      <c r="E357" t="s">
        <v>13</v>
      </c>
      <c r="F357" t="s">
        <v>14</v>
      </c>
      <c r="G357">
        <v>9.4320500000000003</v>
      </c>
      <c r="H357">
        <v>23.842400000000001</v>
      </c>
      <c r="I357">
        <v>1.33789</v>
      </c>
      <c r="J357">
        <v>5.2503500000000001</v>
      </c>
      <c r="K357" s="1">
        <v>5.0000000000000002E-5</v>
      </c>
      <c r="L357">
        <v>2.9056600000000002E-4</v>
      </c>
      <c r="M357" t="s">
        <v>15</v>
      </c>
      <c r="N357">
        <v>1</v>
      </c>
    </row>
    <row r="358" spans="1:14" x14ac:dyDescent="0.25">
      <c r="A358" t="s">
        <v>817</v>
      </c>
      <c r="B358">
        <f t="shared" si="5"/>
        <v>-2.537204841077962</v>
      </c>
      <c r="C358" t="s">
        <v>818</v>
      </c>
      <c r="D358" t="s">
        <v>12</v>
      </c>
      <c r="E358" t="s">
        <v>13</v>
      </c>
      <c r="F358" t="s">
        <v>14</v>
      </c>
      <c r="G358">
        <v>41.653100000000002</v>
      </c>
      <c r="H358">
        <v>105.682</v>
      </c>
      <c r="I358">
        <v>1.34324</v>
      </c>
      <c r="J358">
        <v>6.2017300000000004</v>
      </c>
      <c r="K358" s="1">
        <v>5.0000000000000002E-5</v>
      </c>
      <c r="L358">
        <v>2.9056600000000002E-4</v>
      </c>
      <c r="M358" t="s">
        <v>15</v>
      </c>
      <c r="N358">
        <v>1</v>
      </c>
    </row>
    <row r="359" spans="1:14" x14ac:dyDescent="0.25">
      <c r="A359" t="s">
        <v>284</v>
      </c>
      <c r="B359">
        <f t="shared" si="5"/>
        <v>-2.5444079511640036</v>
      </c>
      <c r="C359" t="s">
        <v>285</v>
      </c>
      <c r="D359" t="s">
        <v>12</v>
      </c>
      <c r="E359" t="s">
        <v>13</v>
      </c>
      <c r="F359" t="s">
        <v>14</v>
      </c>
      <c r="G359">
        <v>5.7978899999999998</v>
      </c>
      <c r="H359">
        <v>14.7522</v>
      </c>
      <c r="I359">
        <v>1.3473299999999999</v>
      </c>
      <c r="J359">
        <v>5.59633</v>
      </c>
      <c r="K359" s="1">
        <v>5.0000000000000002E-5</v>
      </c>
      <c r="L359">
        <v>2.9056600000000002E-4</v>
      </c>
      <c r="M359" t="s">
        <v>15</v>
      </c>
      <c r="N359">
        <v>1</v>
      </c>
    </row>
    <row r="360" spans="1:14" x14ac:dyDescent="0.25">
      <c r="A360" t="s">
        <v>642</v>
      </c>
      <c r="B360">
        <f t="shared" si="5"/>
        <v>-2.5446372358898532</v>
      </c>
      <c r="C360" t="s">
        <v>643</v>
      </c>
      <c r="D360" t="s">
        <v>12</v>
      </c>
      <c r="E360" t="s">
        <v>13</v>
      </c>
      <c r="F360" t="s">
        <v>14</v>
      </c>
      <c r="G360">
        <v>5.5221400000000003</v>
      </c>
      <c r="H360">
        <v>14.0519</v>
      </c>
      <c r="I360">
        <v>1.3474600000000001</v>
      </c>
      <c r="J360">
        <v>3.9936600000000002</v>
      </c>
      <c r="K360" s="1">
        <v>5.0000000000000002E-5</v>
      </c>
      <c r="L360">
        <v>2.9056600000000002E-4</v>
      </c>
      <c r="M360" t="s">
        <v>15</v>
      </c>
      <c r="N360">
        <v>1</v>
      </c>
    </row>
    <row r="361" spans="1:14" x14ac:dyDescent="0.25">
      <c r="A361" t="s">
        <v>38</v>
      </c>
      <c r="B361">
        <f t="shared" si="5"/>
        <v>-2.5478140719172773</v>
      </c>
      <c r="C361" t="s">
        <v>39</v>
      </c>
      <c r="D361" t="s">
        <v>12</v>
      </c>
      <c r="E361" t="s">
        <v>13</v>
      </c>
      <c r="F361" t="s">
        <v>14</v>
      </c>
      <c r="G361">
        <v>16.8125</v>
      </c>
      <c r="H361">
        <v>42.835099999999997</v>
      </c>
      <c r="I361">
        <v>1.3492599999999999</v>
      </c>
      <c r="J361">
        <v>6.1303099999999997</v>
      </c>
      <c r="K361" s="1">
        <v>5.0000000000000002E-5</v>
      </c>
      <c r="L361">
        <v>2.9056600000000002E-4</v>
      </c>
      <c r="M361" t="s">
        <v>15</v>
      </c>
      <c r="N361">
        <v>1</v>
      </c>
    </row>
    <row r="362" spans="1:14" x14ac:dyDescent="0.25">
      <c r="A362" t="s">
        <v>614</v>
      </c>
      <c r="B362">
        <f t="shared" si="5"/>
        <v>-2.5484145861238856</v>
      </c>
      <c r="C362" t="s">
        <v>615</v>
      </c>
      <c r="D362" t="s">
        <v>12</v>
      </c>
      <c r="E362" t="s">
        <v>13</v>
      </c>
      <c r="F362" t="s">
        <v>14</v>
      </c>
      <c r="G362">
        <v>5.0114200000000002</v>
      </c>
      <c r="H362">
        <v>12.7712</v>
      </c>
      <c r="I362">
        <v>1.3495999999999999</v>
      </c>
      <c r="J362">
        <v>5.8036000000000003</v>
      </c>
      <c r="K362" s="1">
        <v>5.0000000000000002E-5</v>
      </c>
      <c r="L362">
        <v>2.9056600000000002E-4</v>
      </c>
      <c r="M362" t="s">
        <v>15</v>
      </c>
      <c r="N362">
        <v>1</v>
      </c>
    </row>
    <row r="363" spans="1:14" x14ac:dyDescent="0.25">
      <c r="A363" t="s">
        <v>75</v>
      </c>
      <c r="B363">
        <f t="shared" si="5"/>
        <v>-2.5498811418468792</v>
      </c>
      <c r="C363" t="s">
        <v>76</v>
      </c>
      <c r="D363" t="s">
        <v>12</v>
      </c>
      <c r="E363" t="s">
        <v>13</v>
      </c>
      <c r="F363" t="s">
        <v>14</v>
      </c>
      <c r="G363">
        <v>7.2569100000000004</v>
      </c>
      <c r="H363">
        <v>18.504300000000001</v>
      </c>
      <c r="I363">
        <v>1.35043</v>
      </c>
      <c r="J363">
        <v>5.4593100000000003</v>
      </c>
      <c r="K363" s="1">
        <v>5.0000000000000002E-5</v>
      </c>
      <c r="L363">
        <v>2.9056600000000002E-4</v>
      </c>
      <c r="M363" t="s">
        <v>15</v>
      </c>
      <c r="N363">
        <v>1</v>
      </c>
    </row>
    <row r="364" spans="1:14" x14ac:dyDescent="0.25">
      <c r="A364" t="s">
        <v>139</v>
      </c>
      <c r="B364">
        <f t="shared" si="5"/>
        <v>-2.5571911392888254</v>
      </c>
      <c r="C364" t="s">
        <v>140</v>
      </c>
      <c r="D364" t="s">
        <v>12</v>
      </c>
      <c r="E364" t="s">
        <v>13</v>
      </c>
      <c r="F364" t="s">
        <v>14</v>
      </c>
      <c r="G364">
        <v>19.712199999999999</v>
      </c>
      <c r="H364">
        <v>50.407899999999998</v>
      </c>
      <c r="I364">
        <v>1.35456</v>
      </c>
      <c r="J364">
        <v>5.8946699999999996</v>
      </c>
      <c r="K364" s="1">
        <v>5.0000000000000002E-5</v>
      </c>
      <c r="L364">
        <v>2.9056600000000002E-4</v>
      </c>
      <c r="M364" t="s">
        <v>15</v>
      </c>
      <c r="N364">
        <v>1</v>
      </c>
    </row>
    <row r="365" spans="1:14" x14ac:dyDescent="0.25">
      <c r="A365" t="s">
        <v>529</v>
      </c>
      <c r="B365">
        <f t="shared" si="5"/>
        <v>-2.5690945740327806</v>
      </c>
      <c r="C365" t="s">
        <v>530</v>
      </c>
      <c r="D365" t="s">
        <v>12</v>
      </c>
      <c r="E365" t="s">
        <v>13</v>
      </c>
      <c r="F365" t="s">
        <v>14</v>
      </c>
      <c r="G365">
        <v>5.3337899999999996</v>
      </c>
      <c r="H365">
        <v>13.702999999999999</v>
      </c>
      <c r="I365">
        <v>1.3612599999999999</v>
      </c>
      <c r="J365">
        <v>5.4747000000000003</v>
      </c>
      <c r="K365" s="1">
        <v>5.0000000000000002E-5</v>
      </c>
      <c r="L365">
        <v>2.9056600000000002E-4</v>
      </c>
      <c r="M365" t="s">
        <v>15</v>
      </c>
      <c r="N365">
        <v>1</v>
      </c>
    </row>
    <row r="366" spans="1:14" x14ac:dyDescent="0.25">
      <c r="A366" t="s">
        <v>556</v>
      </c>
      <c r="B366">
        <f t="shared" si="5"/>
        <v>-2.5919717602059178</v>
      </c>
      <c r="C366" t="s">
        <v>557</v>
      </c>
      <c r="D366" t="s">
        <v>12</v>
      </c>
      <c r="E366" t="s">
        <v>13</v>
      </c>
      <c r="F366" t="s">
        <v>14</v>
      </c>
      <c r="G366">
        <v>13.109299999999999</v>
      </c>
      <c r="H366">
        <v>33.978900000000003</v>
      </c>
      <c r="I366">
        <v>1.37405</v>
      </c>
      <c r="J366">
        <v>6.1989999999999998</v>
      </c>
      <c r="K366" s="1">
        <v>5.0000000000000002E-5</v>
      </c>
      <c r="L366">
        <v>2.9056600000000002E-4</v>
      </c>
      <c r="M366" t="s">
        <v>15</v>
      </c>
      <c r="N366">
        <v>1</v>
      </c>
    </row>
    <row r="367" spans="1:14" x14ac:dyDescent="0.25">
      <c r="A367" t="s">
        <v>701</v>
      </c>
      <c r="B367">
        <f t="shared" si="5"/>
        <v>-2.608969358013653</v>
      </c>
      <c r="C367" t="s">
        <v>702</v>
      </c>
      <c r="D367" t="s">
        <v>12</v>
      </c>
      <c r="E367" t="s">
        <v>13</v>
      </c>
      <c r="F367" t="s">
        <v>14</v>
      </c>
      <c r="G367">
        <v>28.3736</v>
      </c>
      <c r="H367">
        <v>74.0261</v>
      </c>
      <c r="I367">
        <v>1.38348</v>
      </c>
      <c r="J367">
        <v>6.3071099999999998</v>
      </c>
      <c r="K367" s="1">
        <v>5.0000000000000002E-5</v>
      </c>
      <c r="L367">
        <v>2.9056600000000002E-4</v>
      </c>
      <c r="M367" t="s">
        <v>15</v>
      </c>
      <c r="N367">
        <v>1</v>
      </c>
    </row>
    <row r="368" spans="1:14" x14ac:dyDescent="0.25">
      <c r="A368" t="s">
        <v>1017</v>
      </c>
      <c r="B368">
        <f t="shared" si="5"/>
        <v>-2.6091502042567014</v>
      </c>
      <c r="C368" t="s">
        <v>1018</v>
      </c>
      <c r="D368" t="s">
        <v>12</v>
      </c>
      <c r="E368" t="s">
        <v>13</v>
      </c>
      <c r="F368" t="s">
        <v>14</v>
      </c>
      <c r="G368">
        <v>40.194800000000001</v>
      </c>
      <c r="H368">
        <v>104.874</v>
      </c>
      <c r="I368">
        <v>1.38358</v>
      </c>
      <c r="J368">
        <v>6.0397400000000001</v>
      </c>
      <c r="K368" s="1">
        <v>5.0000000000000002E-5</v>
      </c>
      <c r="L368">
        <v>2.9056600000000002E-4</v>
      </c>
      <c r="M368" t="s">
        <v>15</v>
      </c>
      <c r="N368">
        <v>1</v>
      </c>
    </row>
    <row r="369" spans="1:14" x14ac:dyDescent="0.25">
      <c r="A369" t="s">
        <v>931</v>
      </c>
      <c r="B369">
        <f t="shared" si="5"/>
        <v>-2.6231676226627472</v>
      </c>
      <c r="C369" t="s">
        <v>932</v>
      </c>
      <c r="D369" t="s">
        <v>12</v>
      </c>
      <c r="E369" t="s">
        <v>13</v>
      </c>
      <c r="F369" t="s">
        <v>14</v>
      </c>
      <c r="G369">
        <v>7.4812900000000004</v>
      </c>
      <c r="H369">
        <v>19.624700000000001</v>
      </c>
      <c r="I369">
        <v>1.39131</v>
      </c>
      <c r="J369">
        <v>6.0273500000000002</v>
      </c>
      <c r="K369" s="1">
        <v>5.0000000000000002E-5</v>
      </c>
      <c r="L369">
        <v>2.9056600000000002E-4</v>
      </c>
      <c r="M369" t="s">
        <v>15</v>
      </c>
      <c r="N369">
        <v>1</v>
      </c>
    </row>
    <row r="370" spans="1:14" x14ac:dyDescent="0.25">
      <c r="A370" t="s">
        <v>544</v>
      </c>
      <c r="B370">
        <f t="shared" si="5"/>
        <v>-2.6301042772358958</v>
      </c>
      <c r="C370" t="s">
        <v>545</v>
      </c>
      <c r="D370" t="s">
        <v>12</v>
      </c>
      <c r="E370" t="s">
        <v>13</v>
      </c>
      <c r="F370" t="s">
        <v>14</v>
      </c>
      <c r="G370">
        <v>5.0996699999999997</v>
      </c>
      <c r="H370">
        <v>13.412699999999999</v>
      </c>
      <c r="I370">
        <v>1.3951199999999999</v>
      </c>
      <c r="J370">
        <v>5.7216100000000001</v>
      </c>
      <c r="K370" s="1">
        <v>5.0000000000000002E-5</v>
      </c>
      <c r="L370">
        <v>2.9056600000000002E-4</v>
      </c>
      <c r="M370" t="s">
        <v>15</v>
      </c>
      <c r="N370">
        <v>1</v>
      </c>
    </row>
    <row r="371" spans="1:14" x14ac:dyDescent="0.25">
      <c r="A371" t="s">
        <v>477</v>
      </c>
      <c r="B371">
        <f t="shared" si="5"/>
        <v>-2.632165130000216</v>
      </c>
      <c r="C371" t="s">
        <v>478</v>
      </c>
      <c r="D371" t="s">
        <v>12</v>
      </c>
      <c r="E371" t="s">
        <v>13</v>
      </c>
      <c r="F371" t="s">
        <v>14</v>
      </c>
      <c r="G371">
        <v>13.1325</v>
      </c>
      <c r="H371">
        <v>34.566899999999997</v>
      </c>
      <c r="I371">
        <v>1.39625</v>
      </c>
      <c r="J371">
        <v>5.7744299999999997</v>
      </c>
      <c r="K371" s="1">
        <v>5.0000000000000002E-5</v>
      </c>
      <c r="L371">
        <v>2.9056600000000002E-4</v>
      </c>
      <c r="M371" t="s">
        <v>15</v>
      </c>
      <c r="N371">
        <v>1</v>
      </c>
    </row>
    <row r="372" spans="1:14" x14ac:dyDescent="0.25">
      <c r="A372" t="s">
        <v>610</v>
      </c>
      <c r="B372">
        <f t="shared" si="5"/>
        <v>-2.6349215337830123</v>
      </c>
      <c r="C372" t="s">
        <v>611</v>
      </c>
      <c r="D372" t="s">
        <v>12</v>
      </c>
      <c r="E372" t="s">
        <v>13</v>
      </c>
      <c r="F372" t="s">
        <v>14</v>
      </c>
      <c r="G372">
        <v>37.101300000000002</v>
      </c>
      <c r="H372">
        <v>97.758899999999997</v>
      </c>
      <c r="I372">
        <v>1.3977599999999999</v>
      </c>
      <c r="J372">
        <v>6.4163100000000002</v>
      </c>
      <c r="K372" s="1">
        <v>5.0000000000000002E-5</v>
      </c>
      <c r="L372">
        <v>2.9056600000000002E-4</v>
      </c>
      <c r="M372" t="s">
        <v>15</v>
      </c>
      <c r="N372">
        <v>1</v>
      </c>
    </row>
    <row r="373" spans="1:14" x14ac:dyDescent="0.25">
      <c r="A373" t="s">
        <v>333</v>
      </c>
      <c r="B373">
        <f t="shared" si="5"/>
        <v>-2.6403880979930823</v>
      </c>
      <c r="C373" t="s">
        <v>334</v>
      </c>
      <c r="D373" t="s">
        <v>12</v>
      </c>
      <c r="E373" t="s">
        <v>13</v>
      </c>
      <c r="F373" t="s">
        <v>14</v>
      </c>
      <c r="G373">
        <v>6.0196399999999999</v>
      </c>
      <c r="H373">
        <v>15.8942</v>
      </c>
      <c r="I373">
        <v>1.4007499999999999</v>
      </c>
      <c r="J373">
        <v>5.8610499999999996</v>
      </c>
      <c r="K373" s="1">
        <v>5.0000000000000002E-5</v>
      </c>
      <c r="L373">
        <v>2.9056600000000002E-4</v>
      </c>
      <c r="M373" t="s">
        <v>15</v>
      </c>
      <c r="N373">
        <v>1</v>
      </c>
    </row>
    <row r="374" spans="1:14" x14ac:dyDescent="0.25">
      <c r="A374" t="s">
        <v>274</v>
      </c>
      <c r="B374">
        <f t="shared" si="5"/>
        <v>-2.6421456531486229</v>
      </c>
      <c r="C374" t="s">
        <v>275</v>
      </c>
      <c r="D374" t="s">
        <v>12</v>
      </c>
      <c r="E374" t="s">
        <v>13</v>
      </c>
      <c r="F374" t="s">
        <v>14</v>
      </c>
      <c r="G374">
        <v>6.8267699999999998</v>
      </c>
      <c r="H374">
        <v>18.037299999999998</v>
      </c>
      <c r="I374">
        <v>1.40171</v>
      </c>
      <c r="J374">
        <v>6.1245700000000003</v>
      </c>
      <c r="K374" s="1">
        <v>5.0000000000000002E-5</v>
      </c>
      <c r="L374">
        <v>2.9056600000000002E-4</v>
      </c>
      <c r="M374" t="s">
        <v>15</v>
      </c>
      <c r="N374">
        <v>1</v>
      </c>
    </row>
    <row r="375" spans="1:14" x14ac:dyDescent="0.25">
      <c r="A375" t="s">
        <v>154</v>
      </c>
      <c r="B375">
        <f t="shared" si="5"/>
        <v>-2.6732782327687583</v>
      </c>
      <c r="C375" t="s">
        <v>155</v>
      </c>
      <c r="D375" t="s">
        <v>12</v>
      </c>
      <c r="E375" t="s">
        <v>13</v>
      </c>
      <c r="F375" t="s">
        <v>14</v>
      </c>
      <c r="G375">
        <v>8.5489300000000004</v>
      </c>
      <c r="H375">
        <v>22.8537</v>
      </c>
      <c r="I375">
        <v>1.4186099999999999</v>
      </c>
      <c r="J375">
        <v>5.2996100000000004</v>
      </c>
      <c r="K375" s="1">
        <v>5.0000000000000002E-5</v>
      </c>
      <c r="L375">
        <v>2.9056600000000002E-4</v>
      </c>
      <c r="M375" t="s">
        <v>15</v>
      </c>
      <c r="N375">
        <v>1</v>
      </c>
    </row>
    <row r="376" spans="1:14" x14ac:dyDescent="0.25">
      <c r="A376" t="s">
        <v>650</v>
      </c>
      <c r="B376">
        <f t="shared" si="5"/>
        <v>-2.6881618441629991</v>
      </c>
      <c r="C376" t="s">
        <v>651</v>
      </c>
      <c r="D376" t="s">
        <v>12</v>
      </c>
      <c r="E376" t="s">
        <v>13</v>
      </c>
      <c r="F376" t="s">
        <v>14</v>
      </c>
      <c r="G376">
        <v>10.086499999999999</v>
      </c>
      <c r="H376">
        <v>27.114100000000001</v>
      </c>
      <c r="I376">
        <v>1.42662</v>
      </c>
      <c r="J376">
        <v>5.4736399999999996</v>
      </c>
      <c r="K376" s="1">
        <v>5.0000000000000002E-5</v>
      </c>
      <c r="L376">
        <v>2.9056600000000002E-4</v>
      </c>
      <c r="M376" t="s">
        <v>15</v>
      </c>
      <c r="N376">
        <v>1</v>
      </c>
    </row>
    <row r="377" spans="1:14" x14ac:dyDescent="0.25">
      <c r="A377" t="s">
        <v>255</v>
      </c>
      <c r="B377">
        <f t="shared" si="5"/>
        <v>-2.6989345660385293</v>
      </c>
      <c r="C377" t="s">
        <v>256</v>
      </c>
      <c r="D377" t="s">
        <v>12</v>
      </c>
      <c r="E377" t="s">
        <v>13</v>
      </c>
      <c r="F377" t="s">
        <v>14</v>
      </c>
      <c r="G377">
        <v>7.81135</v>
      </c>
      <c r="H377">
        <v>21.0823</v>
      </c>
      <c r="I377">
        <v>1.4323900000000001</v>
      </c>
      <c r="J377">
        <v>6.1411199999999999</v>
      </c>
      <c r="K377" s="1">
        <v>5.0000000000000002E-5</v>
      </c>
      <c r="L377">
        <v>2.9056600000000002E-4</v>
      </c>
      <c r="M377" t="s">
        <v>15</v>
      </c>
      <c r="N377">
        <v>1</v>
      </c>
    </row>
    <row r="378" spans="1:14" x14ac:dyDescent="0.25">
      <c r="A378" t="s">
        <v>882</v>
      </c>
      <c r="B378">
        <f t="shared" si="5"/>
        <v>-2.7112346877377247</v>
      </c>
      <c r="C378" t="s">
        <v>883</v>
      </c>
      <c r="D378" t="s">
        <v>12</v>
      </c>
      <c r="E378" t="s">
        <v>13</v>
      </c>
      <c r="F378" t="s">
        <v>14</v>
      </c>
      <c r="G378">
        <v>6.0212599999999998</v>
      </c>
      <c r="H378">
        <v>16.324999999999999</v>
      </c>
      <c r="I378">
        <v>1.43895</v>
      </c>
      <c r="J378">
        <v>6.3779899999999996</v>
      </c>
      <c r="K378" s="1">
        <v>5.0000000000000002E-5</v>
      </c>
      <c r="L378">
        <v>2.9056600000000002E-4</v>
      </c>
      <c r="M378" t="s">
        <v>15</v>
      </c>
      <c r="N378">
        <v>1</v>
      </c>
    </row>
    <row r="379" spans="1:14" x14ac:dyDescent="0.25">
      <c r="A379" t="s">
        <v>691</v>
      </c>
      <c r="B379">
        <f t="shared" si="5"/>
        <v>-2.7114602112784123</v>
      </c>
      <c r="C379" t="s">
        <v>690</v>
      </c>
      <c r="D379" t="s">
        <v>12</v>
      </c>
      <c r="E379" t="s">
        <v>13</v>
      </c>
      <c r="F379" t="s">
        <v>14</v>
      </c>
      <c r="G379">
        <v>105.658</v>
      </c>
      <c r="H379">
        <v>286.48700000000002</v>
      </c>
      <c r="I379">
        <v>1.4390700000000001</v>
      </c>
      <c r="J379">
        <v>2.6675599999999999</v>
      </c>
      <c r="K379">
        <v>1.4999999999999999E-4</v>
      </c>
      <c r="L379">
        <v>7.9189699999999996E-4</v>
      </c>
      <c r="M379" t="s">
        <v>15</v>
      </c>
      <c r="N379">
        <v>1</v>
      </c>
    </row>
    <row r="380" spans="1:14" x14ac:dyDescent="0.25">
      <c r="A380" t="s">
        <v>854</v>
      </c>
      <c r="B380">
        <f t="shared" si="5"/>
        <v>-2.7272179497158326</v>
      </c>
      <c r="C380" t="s">
        <v>855</v>
      </c>
      <c r="D380" t="s">
        <v>12</v>
      </c>
      <c r="E380" t="s">
        <v>13</v>
      </c>
      <c r="F380" t="s">
        <v>14</v>
      </c>
      <c r="G380">
        <v>8.48996</v>
      </c>
      <c r="H380">
        <v>23.1539</v>
      </c>
      <c r="I380">
        <v>1.44743</v>
      </c>
      <c r="J380">
        <v>6.0575099999999997</v>
      </c>
      <c r="K380" s="1">
        <v>5.0000000000000002E-5</v>
      </c>
      <c r="L380">
        <v>2.9056600000000002E-4</v>
      </c>
      <c r="M380" t="s">
        <v>15</v>
      </c>
      <c r="N380">
        <v>1</v>
      </c>
    </row>
    <row r="381" spans="1:14" x14ac:dyDescent="0.25">
      <c r="A381" t="s">
        <v>412</v>
      </c>
      <c r="B381">
        <f t="shared" si="5"/>
        <v>-2.7290333025313704</v>
      </c>
      <c r="C381" t="s">
        <v>413</v>
      </c>
      <c r="D381" t="s">
        <v>12</v>
      </c>
      <c r="E381" t="s">
        <v>13</v>
      </c>
      <c r="F381" t="s">
        <v>14</v>
      </c>
      <c r="G381">
        <v>31.2714</v>
      </c>
      <c r="H381">
        <v>85.340500000000006</v>
      </c>
      <c r="I381">
        <v>1.4483900000000001</v>
      </c>
      <c r="J381">
        <v>6.6296799999999996</v>
      </c>
      <c r="K381" s="1">
        <v>5.0000000000000002E-5</v>
      </c>
      <c r="L381">
        <v>2.9056600000000002E-4</v>
      </c>
      <c r="M381" t="s">
        <v>15</v>
      </c>
      <c r="N381">
        <v>1</v>
      </c>
    </row>
    <row r="382" spans="1:14" x14ac:dyDescent="0.25">
      <c r="A382" t="s">
        <v>550</v>
      </c>
      <c r="B382">
        <f t="shared" si="5"/>
        <v>-2.732440346644867</v>
      </c>
      <c r="C382" t="s">
        <v>551</v>
      </c>
      <c r="D382" t="s">
        <v>12</v>
      </c>
      <c r="E382" t="s">
        <v>13</v>
      </c>
      <c r="F382" t="s">
        <v>14</v>
      </c>
      <c r="G382">
        <v>19.0459</v>
      </c>
      <c r="H382">
        <v>52.041800000000002</v>
      </c>
      <c r="I382">
        <v>1.4501900000000001</v>
      </c>
      <c r="J382">
        <v>6.6021000000000001</v>
      </c>
      <c r="K382" s="1">
        <v>5.0000000000000002E-5</v>
      </c>
      <c r="L382">
        <v>2.9056600000000002E-4</v>
      </c>
      <c r="M382" t="s">
        <v>15</v>
      </c>
      <c r="N382">
        <v>1</v>
      </c>
    </row>
    <row r="383" spans="1:14" x14ac:dyDescent="0.25">
      <c r="A383" t="s">
        <v>40</v>
      </c>
      <c r="B383">
        <f t="shared" si="5"/>
        <v>-2.7372932483087955</v>
      </c>
      <c r="C383" t="s">
        <v>41</v>
      </c>
      <c r="D383" t="s">
        <v>12</v>
      </c>
      <c r="E383" t="s">
        <v>13</v>
      </c>
      <c r="F383" t="s">
        <v>14</v>
      </c>
      <c r="G383">
        <v>18.474599999999999</v>
      </c>
      <c r="H383">
        <v>50.570399999999999</v>
      </c>
      <c r="I383">
        <v>1.45275</v>
      </c>
      <c r="J383">
        <v>6.7520199999999999</v>
      </c>
      <c r="K383" s="1">
        <v>5.0000000000000002E-5</v>
      </c>
      <c r="L383">
        <v>2.9056600000000002E-4</v>
      </c>
      <c r="M383" t="s">
        <v>15</v>
      </c>
      <c r="N383">
        <v>1</v>
      </c>
    </row>
    <row r="384" spans="1:14" x14ac:dyDescent="0.25">
      <c r="A384" t="s">
        <v>93</v>
      </c>
      <c r="B384">
        <f t="shared" si="5"/>
        <v>-2.7531056992476923</v>
      </c>
      <c r="C384" t="s">
        <v>94</v>
      </c>
      <c r="D384" t="s">
        <v>12</v>
      </c>
      <c r="E384" t="s">
        <v>13</v>
      </c>
      <c r="F384" t="s">
        <v>14</v>
      </c>
      <c r="G384">
        <v>13.186199999999999</v>
      </c>
      <c r="H384">
        <v>36.302900000000001</v>
      </c>
      <c r="I384">
        <v>1.46106</v>
      </c>
      <c r="J384">
        <v>6.4776300000000004</v>
      </c>
      <c r="K384" s="1">
        <v>5.0000000000000002E-5</v>
      </c>
      <c r="L384">
        <v>2.9056600000000002E-4</v>
      </c>
      <c r="M384" t="s">
        <v>15</v>
      </c>
      <c r="N384">
        <v>1</v>
      </c>
    </row>
    <row r="385" spans="1:14" x14ac:dyDescent="0.25">
      <c r="A385" t="s">
        <v>131</v>
      </c>
      <c r="B385">
        <f t="shared" ref="B385:B448" si="6">-IF(I385&lt;0,-POWER(2,-I385),POWER(2,I385))</f>
        <v>-2.7671483681087947</v>
      </c>
      <c r="C385" t="s">
        <v>132</v>
      </c>
      <c r="D385" t="s">
        <v>12</v>
      </c>
      <c r="E385" t="s">
        <v>13</v>
      </c>
      <c r="F385" t="s">
        <v>14</v>
      </c>
      <c r="G385">
        <v>9.9545600000000007</v>
      </c>
      <c r="H385">
        <v>27.5458</v>
      </c>
      <c r="I385">
        <v>1.4683999999999999</v>
      </c>
      <c r="J385">
        <v>5.8611000000000004</v>
      </c>
      <c r="K385" s="1">
        <v>5.0000000000000002E-5</v>
      </c>
      <c r="L385">
        <v>2.9056600000000002E-4</v>
      </c>
      <c r="M385" t="s">
        <v>15</v>
      </c>
      <c r="N385">
        <v>1</v>
      </c>
    </row>
    <row r="386" spans="1:14" x14ac:dyDescent="0.25">
      <c r="A386" t="s">
        <v>666</v>
      </c>
      <c r="B386">
        <f t="shared" si="6"/>
        <v>-2.7866271825911242</v>
      </c>
      <c r="C386" t="s">
        <v>667</v>
      </c>
      <c r="D386" t="s">
        <v>12</v>
      </c>
      <c r="E386" t="s">
        <v>13</v>
      </c>
      <c r="F386" t="s">
        <v>14</v>
      </c>
      <c r="G386">
        <v>4.6684200000000002</v>
      </c>
      <c r="H386">
        <v>13.0092</v>
      </c>
      <c r="I386">
        <v>1.4785200000000001</v>
      </c>
      <c r="J386">
        <v>4.9410999999999996</v>
      </c>
      <c r="K386" s="1">
        <v>5.0000000000000002E-5</v>
      </c>
      <c r="L386">
        <v>2.9056600000000002E-4</v>
      </c>
      <c r="M386" t="s">
        <v>15</v>
      </c>
      <c r="N386">
        <v>1</v>
      </c>
    </row>
    <row r="387" spans="1:14" x14ac:dyDescent="0.25">
      <c r="A387" t="s">
        <v>560</v>
      </c>
      <c r="B387">
        <f t="shared" si="6"/>
        <v>-2.7996374270432205</v>
      </c>
      <c r="C387" t="s">
        <v>561</v>
      </c>
      <c r="D387" t="s">
        <v>12</v>
      </c>
      <c r="E387" t="s">
        <v>13</v>
      </c>
      <c r="F387" t="s">
        <v>14</v>
      </c>
      <c r="G387">
        <v>4.5015799999999997</v>
      </c>
      <c r="H387">
        <v>12.6028</v>
      </c>
      <c r="I387">
        <v>1.4852399999999999</v>
      </c>
      <c r="J387">
        <v>6.49803</v>
      </c>
      <c r="K387" s="1">
        <v>5.0000000000000002E-5</v>
      </c>
      <c r="L387">
        <v>2.9056600000000002E-4</v>
      </c>
      <c r="M387" t="s">
        <v>15</v>
      </c>
      <c r="N387">
        <v>1</v>
      </c>
    </row>
    <row r="388" spans="1:14" x14ac:dyDescent="0.25">
      <c r="A388" t="s">
        <v>699</v>
      </c>
      <c r="B388">
        <f t="shared" si="6"/>
        <v>-2.7997538631117727</v>
      </c>
      <c r="C388" t="s">
        <v>581</v>
      </c>
      <c r="D388" t="s">
        <v>12</v>
      </c>
      <c r="E388" t="s">
        <v>13</v>
      </c>
      <c r="F388" t="s">
        <v>14</v>
      </c>
      <c r="G388">
        <v>4.9822499999999996</v>
      </c>
      <c r="H388">
        <v>13.9491</v>
      </c>
      <c r="I388">
        <v>1.4853000000000001</v>
      </c>
      <c r="J388">
        <v>6.3193799999999998</v>
      </c>
      <c r="K388" s="1">
        <v>5.0000000000000002E-5</v>
      </c>
      <c r="L388">
        <v>2.9056600000000002E-4</v>
      </c>
      <c r="M388" t="s">
        <v>15</v>
      </c>
      <c r="N388">
        <v>1</v>
      </c>
    </row>
    <row r="389" spans="1:14" x14ac:dyDescent="0.25">
      <c r="A389" t="s">
        <v>211</v>
      </c>
      <c r="B389">
        <f t="shared" si="6"/>
        <v>-2.8006078755939985</v>
      </c>
      <c r="C389" t="s">
        <v>212</v>
      </c>
      <c r="D389" t="s">
        <v>12</v>
      </c>
      <c r="E389" t="s">
        <v>13</v>
      </c>
      <c r="F389" t="s">
        <v>14</v>
      </c>
      <c r="G389">
        <v>13.4488</v>
      </c>
      <c r="H389">
        <v>37.664999999999999</v>
      </c>
      <c r="I389">
        <v>1.4857400000000001</v>
      </c>
      <c r="J389">
        <v>6.7363200000000001</v>
      </c>
      <c r="K389" s="1">
        <v>5.0000000000000002E-5</v>
      </c>
      <c r="L389">
        <v>2.9056600000000002E-4</v>
      </c>
      <c r="M389" t="s">
        <v>15</v>
      </c>
      <c r="N389">
        <v>1</v>
      </c>
    </row>
    <row r="390" spans="1:14" x14ac:dyDescent="0.25">
      <c r="A390" t="s">
        <v>305</v>
      </c>
      <c r="B390">
        <f t="shared" si="6"/>
        <v>-2.8171765910318771</v>
      </c>
      <c r="C390" t="s">
        <v>304</v>
      </c>
      <c r="D390" t="s">
        <v>12</v>
      </c>
      <c r="E390" t="s">
        <v>13</v>
      </c>
      <c r="F390" t="s">
        <v>14</v>
      </c>
      <c r="G390">
        <v>45.654499999999999</v>
      </c>
      <c r="H390">
        <v>128.61699999999999</v>
      </c>
      <c r="I390">
        <v>1.4942500000000001</v>
      </c>
      <c r="J390">
        <v>5.9317099999999998</v>
      </c>
      <c r="K390" s="1">
        <v>5.0000000000000002E-5</v>
      </c>
      <c r="L390">
        <v>2.9056600000000002E-4</v>
      </c>
      <c r="M390" t="s">
        <v>15</v>
      </c>
      <c r="N390">
        <v>1</v>
      </c>
    </row>
    <row r="391" spans="1:14" x14ac:dyDescent="0.25">
      <c r="A391" t="s">
        <v>783</v>
      </c>
      <c r="B391">
        <f t="shared" si="6"/>
        <v>-2.8439971121155834</v>
      </c>
      <c r="C391" t="s">
        <v>784</v>
      </c>
      <c r="D391" t="s">
        <v>12</v>
      </c>
      <c r="E391" t="s">
        <v>13</v>
      </c>
      <c r="F391" t="s">
        <v>14</v>
      </c>
      <c r="G391">
        <v>8.5866600000000002</v>
      </c>
      <c r="H391">
        <v>24.420400000000001</v>
      </c>
      <c r="I391">
        <v>1.5079199999999999</v>
      </c>
      <c r="J391">
        <v>6.2748600000000003</v>
      </c>
      <c r="K391" s="1">
        <v>5.0000000000000002E-5</v>
      </c>
      <c r="L391">
        <v>2.9056600000000002E-4</v>
      </c>
      <c r="M391" t="s">
        <v>15</v>
      </c>
      <c r="N391">
        <v>1</v>
      </c>
    </row>
    <row r="392" spans="1:14" x14ac:dyDescent="0.25">
      <c r="A392" t="s">
        <v>713</v>
      </c>
      <c r="B392">
        <f t="shared" si="6"/>
        <v>-2.8472713677158432</v>
      </c>
      <c r="C392" t="s">
        <v>297</v>
      </c>
      <c r="D392" t="s">
        <v>12</v>
      </c>
      <c r="E392" t="s">
        <v>13</v>
      </c>
      <c r="F392" t="s">
        <v>14</v>
      </c>
      <c r="G392">
        <v>9.7055299999999995</v>
      </c>
      <c r="H392">
        <v>27.634399999999999</v>
      </c>
      <c r="I392">
        <v>1.5095799999999999</v>
      </c>
      <c r="J392">
        <v>6.3947700000000003</v>
      </c>
      <c r="K392" s="1">
        <v>5.0000000000000002E-5</v>
      </c>
      <c r="L392">
        <v>2.9056600000000002E-4</v>
      </c>
      <c r="M392" t="s">
        <v>15</v>
      </c>
      <c r="N392">
        <v>1</v>
      </c>
    </row>
    <row r="393" spans="1:14" x14ac:dyDescent="0.25">
      <c r="A393" t="s">
        <v>391</v>
      </c>
      <c r="B393">
        <f t="shared" si="6"/>
        <v>-2.8496603989519049</v>
      </c>
      <c r="C393" t="s">
        <v>392</v>
      </c>
      <c r="D393" t="s">
        <v>12</v>
      </c>
      <c r="E393" t="s">
        <v>13</v>
      </c>
      <c r="F393" t="s">
        <v>14</v>
      </c>
      <c r="G393">
        <v>9.4580599999999997</v>
      </c>
      <c r="H393">
        <v>26.952300000000001</v>
      </c>
      <c r="I393">
        <v>1.5107900000000001</v>
      </c>
      <c r="J393">
        <v>5.9511099999999999</v>
      </c>
      <c r="K393" s="1">
        <v>5.0000000000000002E-5</v>
      </c>
      <c r="L393">
        <v>2.9056600000000002E-4</v>
      </c>
      <c r="M393" t="s">
        <v>15</v>
      </c>
      <c r="N393">
        <v>1</v>
      </c>
    </row>
    <row r="394" spans="1:14" x14ac:dyDescent="0.25">
      <c r="A394" t="s">
        <v>405</v>
      </c>
      <c r="B394">
        <f t="shared" si="6"/>
        <v>-2.8722473591207183</v>
      </c>
      <c r="C394" t="s">
        <v>406</v>
      </c>
      <c r="D394" t="s">
        <v>12</v>
      </c>
      <c r="E394" t="s">
        <v>13</v>
      </c>
      <c r="F394" t="s">
        <v>14</v>
      </c>
      <c r="G394">
        <v>42.483199999999997</v>
      </c>
      <c r="H394">
        <v>122.02200000000001</v>
      </c>
      <c r="I394">
        <v>1.5221800000000001</v>
      </c>
      <c r="J394">
        <v>6.9099500000000003</v>
      </c>
      <c r="K394" s="1">
        <v>5.0000000000000002E-5</v>
      </c>
      <c r="L394">
        <v>2.9056600000000002E-4</v>
      </c>
      <c r="M394" t="s">
        <v>15</v>
      </c>
      <c r="N394">
        <v>1</v>
      </c>
    </row>
    <row r="395" spans="1:14" x14ac:dyDescent="0.25">
      <c r="A395" t="s">
        <v>558</v>
      </c>
      <c r="B395">
        <f t="shared" si="6"/>
        <v>-2.8992304240860181</v>
      </c>
      <c r="C395" t="s">
        <v>56</v>
      </c>
      <c r="D395" t="s">
        <v>12</v>
      </c>
      <c r="E395" t="s">
        <v>13</v>
      </c>
      <c r="F395" t="s">
        <v>14</v>
      </c>
      <c r="G395">
        <v>32.922600000000003</v>
      </c>
      <c r="H395">
        <v>95.450100000000006</v>
      </c>
      <c r="I395">
        <v>1.5356700000000001</v>
      </c>
      <c r="J395">
        <v>5.5161600000000002</v>
      </c>
      <c r="K395" s="1">
        <v>5.0000000000000002E-5</v>
      </c>
      <c r="L395">
        <v>2.9056600000000002E-4</v>
      </c>
      <c r="M395" t="s">
        <v>15</v>
      </c>
      <c r="N395">
        <v>1</v>
      </c>
    </row>
    <row r="396" spans="1:14" x14ac:dyDescent="0.25">
      <c r="A396" t="s">
        <v>554</v>
      </c>
      <c r="B396">
        <f t="shared" si="6"/>
        <v>-2.9084288270166998</v>
      </c>
      <c r="C396" t="s">
        <v>555</v>
      </c>
      <c r="D396" t="s">
        <v>12</v>
      </c>
      <c r="E396" t="s">
        <v>13</v>
      </c>
      <c r="F396" t="s">
        <v>14</v>
      </c>
      <c r="G396">
        <v>10.645799999999999</v>
      </c>
      <c r="H396">
        <v>30.962499999999999</v>
      </c>
      <c r="I396">
        <v>1.5402400000000001</v>
      </c>
      <c r="J396">
        <v>6.6836200000000003</v>
      </c>
      <c r="K396" s="1">
        <v>5.0000000000000002E-5</v>
      </c>
      <c r="L396">
        <v>2.9056600000000002E-4</v>
      </c>
      <c r="M396" t="s">
        <v>15</v>
      </c>
      <c r="N396">
        <v>1</v>
      </c>
    </row>
    <row r="397" spans="1:14" x14ac:dyDescent="0.25">
      <c r="A397" t="s">
        <v>601</v>
      </c>
      <c r="B397">
        <f t="shared" si="6"/>
        <v>-2.9143820207024325</v>
      </c>
      <c r="C397" t="s">
        <v>602</v>
      </c>
      <c r="D397" t="s">
        <v>12</v>
      </c>
      <c r="E397" t="s">
        <v>13</v>
      </c>
      <c r="F397" t="s">
        <v>14</v>
      </c>
      <c r="G397">
        <v>4.5244099999999996</v>
      </c>
      <c r="H397">
        <v>13.1859</v>
      </c>
      <c r="I397">
        <v>1.5431900000000001</v>
      </c>
      <c r="J397">
        <v>6.5202099999999996</v>
      </c>
      <c r="K397" s="1">
        <v>5.0000000000000002E-5</v>
      </c>
      <c r="L397">
        <v>2.9056600000000002E-4</v>
      </c>
      <c r="M397" t="s">
        <v>15</v>
      </c>
      <c r="N397">
        <v>1</v>
      </c>
    </row>
    <row r="398" spans="1:14" x14ac:dyDescent="0.25">
      <c r="A398" t="s">
        <v>700</v>
      </c>
      <c r="B398">
        <f t="shared" si="6"/>
        <v>-2.9156549588961194</v>
      </c>
      <c r="C398" t="s">
        <v>589</v>
      </c>
      <c r="D398" t="s">
        <v>12</v>
      </c>
      <c r="E398" t="s">
        <v>13</v>
      </c>
      <c r="F398" t="s">
        <v>14</v>
      </c>
      <c r="G398">
        <v>4.6480699999999997</v>
      </c>
      <c r="H398">
        <v>13.552199999999999</v>
      </c>
      <c r="I398">
        <v>1.54382</v>
      </c>
      <c r="J398">
        <v>6.34903</v>
      </c>
      <c r="K398" s="1">
        <v>5.0000000000000002E-5</v>
      </c>
      <c r="L398">
        <v>2.9056600000000002E-4</v>
      </c>
      <c r="M398" t="s">
        <v>15</v>
      </c>
      <c r="N398">
        <v>1</v>
      </c>
    </row>
    <row r="399" spans="1:14" x14ac:dyDescent="0.25">
      <c r="A399" t="s">
        <v>891</v>
      </c>
      <c r="B399">
        <f t="shared" si="6"/>
        <v>-2.9363623313714902</v>
      </c>
      <c r="C399" t="s">
        <v>892</v>
      </c>
      <c r="D399" t="s">
        <v>12</v>
      </c>
      <c r="E399" t="s">
        <v>13</v>
      </c>
      <c r="F399" t="s">
        <v>14</v>
      </c>
      <c r="G399">
        <v>11.5016</v>
      </c>
      <c r="H399">
        <v>33.7729</v>
      </c>
      <c r="I399">
        <v>1.55403</v>
      </c>
      <c r="J399">
        <v>6.9765100000000002</v>
      </c>
      <c r="K399" s="1">
        <v>5.0000000000000002E-5</v>
      </c>
      <c r="L399">
        <v>2.9056600000000002E-4</v>
      </c>
      <c r="M399" t="s">
        <v>15</v>
      </c>
      <c r="N399">
        <v>1</v>
      </c>
    </row>
    <row r="400" spans="1:14" x14ac:dyDescent="0.25">
      <c r="A400" t="s">
        <v>622</v>
      </c>
      <c r="B400">
        <f t="shared" si="6"/>
        <v>-2.9418220887246291</v>
      </c>
      <c r="C400" t="s">
        <v>623</v>
      </c>
      <c r="D400" t="s">
        <v>12</v>
      </c>
      <c r="E400" t="s">
        <v>13</v>
      </c>
      <c r="F400" t="s">
        <v>14</v>
      </c>
      <c r="G400">
        <v>7.4599099999999998</v>
      </c>
      <c r="H400">
        <v>21.945699999999999</v>
      </c>
      <c r="I400">
        <v>1.55671</v>
      </c>
      <c r="J400">
        <v>6.8430900000000001</v>
      </c>
      <c r="K400" s="1">
        <v>5.0000000000000002E-5</v>
      </c>
      <c r="L400">
        <v>2.9056600000000002E-4</v>
      </c>
      <c r="M400" t="s">
        <v>15</v>
      </c>
      <c r="N400">
        <v>1</v>
      </c>
    </row>
    <row r="401" spans="1:14" x14ac:dyDescent="0.25">
      <c r="A401" t="s">
        <v>99</v>
      </c>
      <c r="B401">
        <f t="shared" si="6"/>
        <v>-2.9475780186141867</v>
      </c>
      <c r="C401" t="s">
        <v>100</v>
      </c>
      <c r="D401" t="s">
        <v>12</v>
      </c>
      <c r="E401" t="s">
        <v>13</v>
      </c>
      <c r="F401" t="s">
        <v>14</v>
      </c>
      <c r="G401">
        <v>4.3010299999999999</v>
      </c>
      <c r="H401">
        <v>12.6776</v>
      </c>
      <c r="I401">
        <v>1.5595300000000001</v>
      </c>
      <c r="J401">
        <v>6.4090699999999998</v>
      </c>
      <c r="K401" s="1">
        <v>5.0000000000000002E-5</v>
      </c>
      <c r="L401">
        <v>2.9056600000000002E-4</v>
      </c>
      <c r="M401" t="s">
        <v>15</v>
      </c>
      <c r="N401">
        <v>1</v>
      </c>
    </row>
    <row r="402" spans="1:14" x14ac:dyDescent="0.25">
      <c r="A402" t="s">
        <v>502</v>
      </c>
      <c r="B402">
        <f t="shared" si="6"/>
        <v>-2.9609702596878726</v>
      </c>
      <c r="C402" t="s">
        <v>503</v>
      </c>
      <c r="D402" t="s">
        <v>12</v>
      </c>
      <c r="E402" t="s">
        <v>13</v>
      </c>
      <c r="F402" t="s">
        <v>14</v>
      </c>
      <c r="G402">
        <v>248.52500000000001</v>
      </c>
      <c r="H402">
        <v>735.87599999999998</v>
      </c>
      <c r="I402">
        <v>1.5660700000000001</v>
      </c>
      <c r="J402">
        <v>7.0529099999999998</v>
      </c>
      <c r="K402" s="1">
        <v>5.0000000000000002E-5</v>
      </c>
      <c r="L402">
        <v>2.9056600000000002E-4</v>
      </c>
      <c r="M402" t="s">
        <v>15</v>
      </c>
      <c r="N402">
        <v>1</v>
      </c>
    </row>
    <row r="403" spans="1:14" x14ac:dyDescent="0.25">
      <c r="A403" t="s">
        <v>1004</v>
      </c>
      <c r="B403">
        <f t="shared" si="6"/>
        <v>-2.9645230209633362</v>
      </c>
      <c r="C403" t="s">
        <v>519</v>
      </c>
      <c r="D403" t="s">
        <v>12</v>
      </c>
      <c r="E403" t="s">
        <v>13</v>
      </c>
      <c r="F403" t="s">
        <v>14</v>
      </c>
      <c r="G403">
        <v>4.6979800000000003</v>
      </c>
      <c r="H403">
        <v>13.927199999999999</v>
      </c>
      <c r="I403">
        <v>1.5678000000000001</v>
      </c>
      <c r="J403">
        <v>6.5511100000000004</v>
      </c>
      <c r="K403" s="1">
        <v>5.0000000000000002E-5</v>
      </c>
      <c r="L403">
        <v>2.9056600000000002E-4</v>
      </c>
      <c r="M403" t="s">
        <v>15</v>
      </c>
      <c r="N403">
        <v>1</v>
      </c>
    </row>
    <row r="404" spans="1:14" x14ac:dyDescent="0.25">
      <c r="A404" t="s">
        <v>303</v>
      </c>
      <c r="B404">
        <f t="shared" si="6"/>
        <v>-2.9721769294309746</v>
      </c>
      <c r="C404" t="s">
        <v>304</v>
      </c>
      <c r="D404" t="s">
        <v>12</v>
      </c>
      <c r="E404" t="s">
        <v>13</v>
      </c>
      <c r="F404" t="s">
        <v>14</v>
      </c>
      <c r="G404">
        <v>9.6776599999999995</v>
      </c>
      <c r="H404">
        <v>28.7637</v>
      </c>
      <c r="I404">
        <v>1.57152</v>
      </c>
      <c r="J404">
        <v>3.4399799999999998</v>
      </c>
      <c r="K404" s="1">
        <v>5.0000000000000002E-5</v>
      </c>
      <c r="L404">
        <v>2.9056600000000002E-4</v>
      </c>
      <c r="M404" t="s">
        <v>15</v>
      </c>
      <c r="N404">
        <v>1</v>
      </c>
    </row>
    <row r="405" spans="1:14" x14ac:dyDescent="0.25">
      <c r="A405" t="s">
        <v>204</v>
      </c>
      <c r="B405">
        <f t="shared" si="6"/>
        <v>-2.9786735107972584</v>
      </c>
      <c r="C405" t="s">
        <v>205</v>
      </c>
      <c r="D405" t="s">
        <v>12</v>
      </c>
      <c r="E405" t="s">
        <v>13</v>
      </c>
      <c r="F405" t="s">
        <v>14</v>
      </c>
      <c r="G405">
        <v>17.305299999999999</v>
      </c>
      <c r="H405">
        <v>51.546700000000001</v>
      </c>
      <c r="I405">
        <v>1.57467</v>
      </c>
      <c r="J405">
        <v>7.0842400000000003</v>
      </c>
      <c r="K405" s="1">
        <v>5.0000000000000002E-5</v>
      </c>
      <c r="L405">
        <v>2.9056600000000002E-4</v>
      </c>
      <c r="M405" t="s">
        <v>15</v>
      </c>
      <c r="N405">
        <v>1</v>
      </c>
    </row>
    <row r="406" spans="1:14" x14ac:dyDescent="0.25">
      <c r="A406" t="s">
        <v>939</v>
      </c>
      <c r="B406">
        <f t="shared" si="6"/>
        <v>-2.9807595466439172</v>
      </c>
      <c r="C406" t="s">
        <v>97</v>
      </c>
      <c r="D406" t="s">
        <v>12</v>
      </c>
      <c r="E406" t="s">
        <v>13</v>
      </c>
      <c r="F406" t="s">
        <v>14</v>
      </c>
      <c r="G406">
        <v>6.0304200000000003</v>
      </c>
      <c r="H406">
        <v>17.975200000000001</v>
      </c>
      <c r="I406">
        <v>1.57568</v>
      </c>
      <c r="J406">
        <v>5.2227600000000001</v>
      </c>
      <c r="K406" s="1">
        <v>5.0000000000000002E-5</v>
      </c>
      <c r="L406">
        <v>2.9056600000000002E-4</v>
      </c>
      <c r="M406" t="s">
        <v>15</v>
      </c>
      <c r="N406">
        <v>1</v>
      </c>
    </row>
    <row r="407" spans="1:14" x14ac:dyDescent="0.25">
      <c r="A407" t="s">
        <v>919</v>
      </c>
      <c r="B407">
        <f t="shared" si="6"/>
        <v>-2.9808628536878663</v>
      </c>
      <c r="C407" t="s">
        <v>920</v>
      </c>
      <c r="D407" t="s">
        <v>12</v>
      </c>
      <c r="E407" t="s">
        <v>13</v>
      </c>
      <c r="F407" t="s">
        <v>14</v>
      </c>
      <c r="G407">
        <v>75.306399999999996</v>
      </c>
      <c r="H407">
        <v>224.47800000000001</v>
      </c>
      <c r="I407">
        <v>1.5757300000000001</v>
      </c>
      <c r="J407">
        <v>7.2698299999999998</v>
      </c>
      <c r="K407" s="1">
        <v>5.0000000000000002E-5</v>
      </c>
      <c r="L407">
        <v>2.9056600000000002E-4</v>
      </c>
      <c r="M407" t="s">
        <v>15</v>
      </c>
      <c r="N407">
        <v>1</v>
      </c>
    </row>
    <row r="408" spans="1:14" x14ac:dyDescent="0.25">
      <c r="A408" t="s">
        <v>60</v>
      </c>
      <c r="B408">
        <f t="shared" si="6"/>
        <v>-2.9882482383744566</v>
      </c>
      <c r="C408" t="s">
        <v>59</v>
      </c>
      <c r="D408" t="s">
        <v>12</v>
      </c>
      <c r="E408" t="s">
        <v>13</v>
      </c>
      <c r="F408" t="s">
        <v>14</v>
      </c>
      <c r="G408">
        <v>5.12235</v>
      </c>
      <c r="H408">
        <v>15.306900000000001</v>
      </c>
      <c r="I408">
        <v>1.5792999999999999</v>
      </c>
      <c r="J408">
        <v>5.62052</v>
      </c>
      <c r="K408" s="1">
        <v>5.0000000000000002E-5</v>
      </c>
      <c r="L408">
        <v>2.9056600000000002E-4</v>
      </c>
      <c r="M408" t="s">
        <v>15</v>
      </c>
      <c r="N408">
        <v>1</v>
      </c>
    </row>
    <row r="409" spans="1:14" x14ac:dyDescent="0.25">
      <c r="A409" t="s">
        <v>937</v>
      </c>
      <c r="B409">
        <f t="shared" si="6"/>
        <v>-3.0007018921166675</v>
      </c>
      <c r="C409" t="s">
        <v>938</v>
      </c>
      <c r="D409" t="s">
        <v>12</v>
      </c>
      <c r="E409" t="s">
        <v>13</v>
      </c>
      <c r="F409" t="s">
        <v>14</v>
      </c>
      <c r="G409">
        <v>33.651400000000002</v>
      </c>
      <c r="H409">
        <v>100.97799999999999</v>
      </c>
      <c r="I409">
        <v>1.5852999999999999</v>
      </c>
      <c r="J409">
        <v>7.3213900000000001</v>
      </c>
      <c r="K409" s="1">
        <v>5.0000000000000002E-5</v>
      </c>
      <c r="L409">
        <v>2.9056600000000002E-4</v>
      </c>
      <c r="M409" t="s">
        <v>15</v>
      </c>
      <c r="N409">
        <v>1</v>
      </c>
    </row>
    <row r="410" spans="1:14" x14ac:dyDescent="0.25">
      <c r="A410" t="s">
        <v>989</v>
      </c>
      <c r="B410">
        <f t="shared" si="6"/>
        <v>-3.0007850903922835</v>
      </c>
      <c r="C410" t="s">
        <v>990</v>
      </c>
      <c r="D410" t="s">
        <v>12</v>
      </c>
      <c r="E410" t="s">
        <v>13</v>
      </c>
      <c r="F410" t="s">
        <v>14</v>
      </c>
      <c r="G410">
        <v>11.16</v>
      </c>
      <c r="H410">
        <v>33.488799999999998</v>
      </c>
      <c r="I410">
        <v>1.58534</v>
      </c>
      <c r="J410">
        <v>7.0950300000000004</v>
      </c>
      <c r="K410" s="1">
        <v>5.0000000000000002E-5</v>
      </c>
      <c r="L410">
        <v>2.9056600000000002E-4</v>
      </c>
      <c r="M410" t="s">
        <v>15</v>
      </c>
      <c r="N410">
        <v>1</v>
      </c>
    </row>
    <row r="411" spans="1:14" x14ac:dyDescent="0.25">
      <c r="A411" t="s">
        <v>637</v>
      </c>
      <c r="B411">
        <f t="shared" si="6"/>
        <v>-3.0060103987378937</v>
      </c>
      <c r="C411" t="s">
        <v>638</v>
      </c>
      <c r="D411" t="s">
        <v>12</v>
      </c>
      <c r="E411" t="s">
        <v>13</v>
      </c>
      <c r="F411" t="s">
        <v>14</v>
      </c>
      <c r="G411">
        <v>29.110600000000002</v>
      </c>
      <c r="H411">
        <v>87.506399999999999</v>
      </c>
      <c r="I411">
        <v>1.58785</v>
      </c>
      <c r="J411">
        <v>6.6148600000000002</v>
      </c>
      <c r="K411" s="1">
        <v>5.0000000000000002E-5</v>
      </c>
      <c r="L411">
        <v>2.9056600000000002E-4</v>
      </c>
      <c r="M411" t="s">
        <v>15</v>
      </c>
      <c r="N411">
        <v>1</v>
      </c>
    </row>
    <row r="412" spans="1:14" x14ac:dyDescent="0.25">
      <c r="A412" t="s">
        <v>446</v>
      </c>
      <c r="B412">
        <f t="shared" si="6"/>
        <v>-3.026331443466356</v>
      </c>
      <c r="C412" t="s">
        <v>447</v>
      </c>
      <c r="D412" t="s">
        <v>12</v>
      </c>
      <c r="E412" t="s">
        <v>13</v>
      </c>
      <c r="F412" t="s">
        <v>14</v>
      </c>
      <c r="G412">
        <v>3.74247</v>
      </c>
      <c r="H412">
        <v>11.325900000000001</v>
      </c>
      <c r="I412">
        <v>1.5975699999999999</v>
      </c>
      <c r="J412">
        <v>7.1198399999999999</v>
      </c>
      <c r="K412" s="1">
        <v>5.0000000000000002E-5</v>
      </c>
      <c r="L412">
        <v>2.9056600000000002E-4</v>
      </c>
      <c r="M412" t="s">
        <v>15</v>
      </c>
      <c r="N412">
        <v>1</v>
      </c>
    </row>
    <row r="413" spans="1:14" x14ac:dyDescent="0.25">
      <c r="A413" t="s">
        <v>782</v>
      </c>
      <c r="B413">
        <f t="shared" si="6"/>
        <v>-3.0279051223081681</v>
      </c>
      <c r="C413" t="s">
        <v>279</v>
      </c>
      <c r="D413" t="s">
        <v>12</v>
      </c>
      <c r="E413" t="s">
        <v>13</v>
      </c>
      <c r="F413" t="s">
        <v>14</v>
      </c>
      <c r="G413">
        <v>16.164100000000001</v>
      </c>
      <c r="H413">
        <v>48.943399999999997</v>
      </c>
      <c r="I413">
        <v>1.59832</v>
      </c>
      <c r="J413">
        <v>1.8192999999999999</v>
      </c>
      <c r="K413">
        <v>1.29E-2</v>
      </c>
      <c r="L413">
        <v>3.6657700000000001E-2</v>
      </c>
      <c r="M413" t="s">
        <v>15</v>
      </c>
      <c r="N413">
        <v>1</v>
      </c>
    </row>
    <row r="414" spans="1:14" x14ac:dyDescent="0.25">
      <c r="A414" t="s">
        <v>658</v>
      </c>
      <c r="B414">
        <f t="shared" si="6"/>
        <v>-3.0302566729400069</v>
      </c>
      <c r="C414" t="s">
        <v>659</v>
      </c>
      <c r="D414" t="s">
        <v>12</v>
      </c>
      <c r="E414" t="s">
        <v>13</v>
      </c>
      <c r="F414" t="s">
        <v>14</v>
      </c>
      <c r="G414">
        <v>6.3623399999999997</v>
      </c>
      <c r="H414">
        <v>19.279599999999999</v>
      </c>
      <c r="I414">
        <v>1.59944</v>
      </c>
      <c r="J414">
        <v>6.2951300000000003</v>
      </c>
      <c r="K414" s="1">
        <v>5.0000000000000002E-5</v>
      </c>
      <c r="L414">
        <v>2.9056600000000002E-4</v>
      </c>
      <c r="M414" t="s">
        <v>15</v>
      </c>
      <c r="N414">
        <v>1</v>
      </c>
    </row>
    <row r="415" spans="1:14" x14ac:dyDescent="0.25">
      <c r="A415" t="s">
        <v>994</v>
      </c>
      <c r="B415">
        <f t="shared" si="6"/>
        <v>-3.0459452288342987</v>
      </c>
      <c r="C415" t="s">
        <v>995</v>
      </c>
      <c r="D415" t="s">
        <v>12</v>
      </c>
      <c r="E415" t="s">
        <v>13</v>
      </c>
      <c r="F415" t="s">
        <v>14</v>
      </c>
      <c r="G415">
        <v>7.50406</v>
      </c>
      <c r="H415">
        <v>22.8569</v>
      </c>
      <c r="I415">
        <v>1.6068899999999999</v>
      </c>
      <c r="J415">
        <v>6.6953500000000004</v>
      </c>
      <c r="K415" s="1">
        <v>5.0000000000000002E-5</v>
      </c>
      <c r="L415">
        <v>2.9056600000000002E-4</v>
      </c>
      <c r="M415" t="s">
        <v>15</v>
      </c>
      <c r="N415">
        <v>1</v>
      </c>
    </row>
    <row r="416" spans="1:14" x14ac:dyDescent="0.25">
      <c r="A416" t="s">
        <v>865</v>
      </c>
      <c r="B416">
        <f t="shared" si="6"/>
        <v>-3.0694496400995486</v>
      </c>
      <c r="C416" t="s">
        <v>866</v>
      </c>
      <c r="D416" t="s">
        <v>12</v>
      </c>
      <c r="E416" t="s">
        <v>13</v>
      </c>
      <c r="F416" t="s">
        <v>14</v>
      </c>
      <c r="G416">
        <v>12.5799</v>
      </c>
      <c r="H416">
        <v>38.613300000000002</v>
      </c>
      <c r="I416">
        <v>1.61798</v>
      </c>
      <c r="J416">
        <v>7.0833199999999996</v>
      </c>
      <c r="K416" s="1">
        <v>5.0000000000000002E-5</v>
      </c>
      <c r="L416">
        <v>2.9056600000000002E-4</v>
      </c>
      <c r="M416" t="s">
        <v>15</v>
      </c>
      <c r="N416">
        <v>1</v>
      </c>
    </row>
    <row r="417" spans="1:14" x14ac:dyDescent="0.25">
      <c r="A417" t="s">
        <v>965</v>
      </c>
      <c r="B417">
        <f t="shared" si="6"/>
        <v>-3.0841651065048974</v>
      </c>
      <c r="C417" t="s">
        <v>445</v>
      </c>
      <c r="D417" t="s">
        <v>12</v>
      </c>
      <c r="E417" t="s">
        <v>13</v>
      </c>
      <c r="F417" t="s">
        <v>14</v>
      </c>
      <c r="G417">
        <v>21.2163</v>
      </c>
      <c r="H417">
        <v>65.4345</v>
      </c>
      <c r="I417">
        <v>1.6248800000000001</v>
      </c>
      <c r="J417">
        <v>6.2749499999999996</v>
      </c>
      <c r="K417" s="1">
        <v>5.0000000000000002E-5</v>
      </c>
      <c r="L417">
        <v>2.9056600000000002E-4</v>
      </c>
      <c r="M417" t="s">
        <v>15</v>
      </c>
      <c r="N417">
        <v>1</v>
      </c>
    </row>
    <row r="418" spans="1:14" x14ac:dyDescent="0.25">
      <c r="A418" t="s">
        <v>327</v>
      </c>
      <c r="B418">
        <f t="shared" si="6"/>
        <v>-3.1006270371787883</v>
      </c>
      <c r="C418" t="s">
        <v>328</v>
      </c>
      <c r="D418" t="s">
        <v>12</v>
      </c>
      <c r="E418" t="s">
        <v>13</v>
      </c>
      <c r="F418" t="s">
        <v>14</v>
      </c>
      <c r="G418">
        <v>3.6687699999999999</v>
      </c>
      <c r="H418">
        <v>11.375500000000001</v>
      </c>
      <c r="I418">
        <v>1.63256</v>
      </c>
      <c r="J418">
        <v>5.9755599999999998</v>
      </c>
      <c r="K418" s="1">
        <v>5.0000000000000002E-5</v>
      </c>
      <c r="L418">
        <v>2.9056600000000002E-4</v>
      </c>
      <c r="M418" t="s">
        <v>15</v>
      </c>
      <c r="N418">
        <v>1</v>
      </c>
    </row>
    <row r="419" spans="1:14" x14ac:dyDescent="0.25">
      <c r="A419" t="s">
        <v>1056</v>
      </c>
      <c r="B419">
        <f t="shared" si="6"/>
        <v>-3.1087185345058312</v>
      </c>
      <c r="C419" t="s">
        <v>501</v>
      </c>
      <c r="D419" t="s">
        <v>12</v>
      </c>
      <c r="E419" t="s">
        <v>13</v>
      </c>
      <c r="F419" t="s">
        <v>14</v>
      </c>
      <c r="G419">
        <v>7.2369599999999998</v>
      </c>
      <c r="H419">
        <v>22.497699999999998</v>
      </c>
      <c r="I419">
        <v>1.63632</v>
      </c>
      <c r="J419">
        <v>6.7011200000000004</v>
      </c>
      <c r="K419" s="1">
        <v>5.0000000000000002E-5</v>
      </c>
      <c r="L419">
        <v>2.9056600000000002E-4</v>
      </c>
      <c r="M419" t="s">
        <v>15</v>
      </c>
      <c r="N419">
        <v>1</v>
      </c>
    </row>
    <row r="420" spans="1:14" x14ac:dyDescent="0.25">
      <c r="A420" t="s">
        <v>1013</v>
      </c>
      <c r="B420">
        <f t="shared" si="6"/>
        <v>-3.1232109150995218</v>
      </c>
      <c r="C420" t="s">
        <v>1014</v>
      </c>
      <c r="D420" t="s">
        <v>12</v>
      </c>
      <c r="E420" t="s">
        <v>13</v>
      </c>
      <c r="F420" t="s">
        <v>14</v>
      </c>
      <c r="G420">
        <v>24.500399999999999</v>
      </c>
      <c r="H420">
        <v>76.52</v>
      </c>
      <c r="I420">
        <v>1.64303</v>
      </c>
      <c r="J420">
        <v>6.7756100000000004</v>
      </c>
      <c r="K420" s="1">
        <v>5.0000000000000002E-5</v>
      </c>
      <c r="L420">
        <v>2.9056600000000002E-4</v>
      </c>
      <c r="M420" t="s">
        <v>15</v>
      </c>
      <c r="N420">
        <v>1</v>
      </c>
    </row>
    <row r="421" spans="1:14" x14ac:dyDescent="0.25">
      <c r="A421" t="s">
        <v>772</v>
      </c>
      <c r="B421">
        <f t="shared" si="6"/>
        <v>-3.1455668002314678</v>
      </c>
      <c r="C421" t="s">
        <v>773</v>
      </c>
      <c r="D421" t="s">
        <v>12</v>
      </c>
      <c r="E421" t="s">
        <v>13</v>
      </c>
      <c r="F421" t="s">
        <v>14</v>
      </c>
      <c r="G421">
        <v>3.85378</v>
      </c>
      <c r="H421">
        <v>12.122299999999999</v>
      </c>
      <c r="I421">
        <v>1.6533199999999999</v>
      </c>
      <c r="J421">
        <v>6.7818199999999997</v>
      </c>
      <c r="K421" s="1">
        <v>5.0000000000000002E-5</v>
      </c>
      <c r="L421">
        <v>2.9056600000000002E-4</v>
      </c>
      <c r="M421" t="s">
        <v>15</v>
      </c>
      <c r="N421">
        <v>1</v>
      </c>
    </row>
    <row r="422" spans="1:14" x14ac:dyDescent="0.25">
      <c r="A422" t="s">
        <v>172</v>
      </c>
      <c r="B422">
        <f t="shared" si="6"/>
        <v>-3.1551749438096017</v>
      </c>
      <c r="C422" t="s">
        <v>173</v>
      </c>
      <c r="D422" t="s">
        <v>12</v>
      </c>
      <c r="E422" t="s">
        <v>13</v>
      </c>
      <c r="F422" t="s">
        <v>14</v>
      </c>
      <c r="G422">
        <v>3.83982</v>
      </c>
      <c r="H422">
        <v>12.1153</v>
      </c>
      <c r="I422">
        <v>1.6577200000000001</v>
      </c>
      <c r="J422">
        <v>6.4268099999999997</v>
      </c>
      <c r="K422" s="1">
        <v>5.0000000000000002E-5</v>
      </c>
      <c r="L422">
        <v>2.9056600000000002E-4</v>
      </c>
      <c r="M422" t="s">
        <v>15</v>
      </c>
      <c r="N422">
        <v>1</v>
      </c>
    </row>
    <row r="423" spans="1:14" x14ac:dyDescent="0.25">
      <c r="A423" t="s">
        <v>156</v>
      </c>
      <c r="B423">
        <f t="shared" si="6"/>
        <v>-3.2098146685479154</v>
      </c>
      <c r="C423" t="s">
        <v>157</v>
      </c>
      <c r="D423" t="s">
        <v>12</v>
      </c>
      <c r="E423" t="s">
        <v>13</v>
      </c>
      <c r="F423" t="s">
        <v>14</v>
      </c>
      <c r="G423">
        <v>3.98386</v>
      </c>
      <c r="H423">
        <v>12.7875</v>
      </c>
      <c r="I423">
        <v>1.68249</v>
      </c>
      <c r="J423">
        <v>6.3891</v>
      </c>
      <c r="K423" s="1">
        <v>5.0000000000000002E-5</v>
      </c>
      <c r="L423">
        <v>2.9056600000000002E-4</v>
      </c>
      <c r="M423" t="s">
        <v>15</v>
      </c>
      <c r="N423">
        <v>1</v>
      </c>
    </row>
    <row r="424" spans="1:14" x14ac:dyDescent="0.25">
      <c r="A424" t="s">
        <v>27</v>
      </c>
      <c r="B424">
        <f t="shared" si="6"/>
        <v>-3.2110163253769644</v>
      </c>
      <c r="C424" t="s">
        <v>28</v>
      </c>
      <c r="D424" t="s">
        <v>12</v>
      </c>
      <c r="E424" t="s">
        <v>13</v>
      </c>
      <c r="F424" t="s">
        <v>14</v>
      </c>
      <c r="G424">
        <v>8.5782299999999996</v>
      </c>
      <c r="H424">
        <v>27.544899999999998</v>
      </c>
      <c r="I424">
        <v>1.68303</v>
      </c>
      <c r="J424">
        <v>3.9171800000000001</v>
      </c>
      <c r="K424" s="1">
        <v>5.0000000000000002E-5</v>
      </c>
      <c r="L424">
        <v>2.9056600000000002E-4</v>
      </c>
      <c r="M424" t="s">
        <v>15</v>
      </c>
      <c r="N424">
        <v>1</v>
      </c>
    </row>
    <row r="425" spans="1:14" x14ac:dyDescent="0.25">
      <c r="A425" t="s">
        <v>343</v>
      </c>
      <c r="B425">
        <f t="shared" si="6"/>
        <v>-3.252366861138023</v>
      </c>
      <c r="C425" t="s">
        <v>344</v>
      </c>
      <c r="D425" t="s">
        <v>12</v>
      </c>
      <c r="E425" t="s">
        <v>13</v>
      </c>
      <c r="F425" t="s">
        <v>14</v>
      </c>
      <c r="G425">
        <v>8.9580599999999997</v>
      </c>
      <c r="H425">
        <v>29.134899999999998</v>
      </c>
      <c r="I425">
        <v>1.7014899999999999</v>
      </c>
      <c r="J425">
        <v>4.8607300000000002</v>
      </c>
      <c r="K425" s="1">
        <v>5.0000000000000002E-5</v>
      </c>
      <c r="L425">
        <v>2.9056600000000002E-4</v>
      </c>
      <c r="M425" t="s">
        <v>15</v>
      </c>
      <c r="N425">
        <v>1</v>
      </c>
    </row>
    <row r="426" spans="1:14" x14ac:dyDescent="0.25">
      <c r="A426" t="s">
        <v>1024</v>
      </c>
      <c r="B426">
        <f t="shared" si="6"/>
        <v>-3.2580076694142921</v>
      </c>
      <c r="C426" t="s">
        <v>1025</v>
      </c>
      <c r="D426" t="s">
        <v>12</v>
      </c>
      <c r="E426" t="s">
        <v>13</v>
      </c>
      <c r="F426" t="s">
        <v>14</v>
      </c>
      <c r="G426">
        <v>4.7034900000000004</v>
      </c>
      <c r="H426">
        <v>15.324</v>
      </c>
      <c r="I426">
        <v>1.7039899999999999</v>
      </c>
      <c r="J426">
        <v>7.6990100000000004</v>
      </c>
      <c r="K426" s="1">
        <v>5.0000000000000002E-5</v>
      </c>
      <c r="L426">
        <v>2.9056600000000002E-4</v>
      </c>
      <c r="M426" t="s">
        <v>15</v>
      </c>
      <c r="N426">
        <v>1</v>
      </c>
    </row>
    <row r="427" spans="1:14" x14ac:dyDescent="0.25">
      <c r="A427" t="s">
        <v>473</v>
      </c>
      <c r="B427">
        <f t="shared" si="6"/>
        <v>-3.2631379974428096</v>
      </c>
      <c r="C427" t="s">
        <v>474</v>
      </c>
      <c r="D427" t="s">
        <v>12</v>
      </c>
      <c r="E427" t="s">
        <v>13</v>
      </c>
      <c r="F427" t="s">
        <v>14</v>
      </c>
      <c r="G427">
        <v>11.0158</v>
      </c>
      <c r="H427">
        <v>35.946100000000001</v>
      </c>
      <c r="I427">
        <v>1.7062600000000001</v>
      </c>
      <c r="J427">
        <v>4.42509</v>
      </c>
      <c r="K427" s="1">
        <v>5.0000000000000002E-5</v>
      </c>
      <c r="L427">
        <v>2.9056600000000002E-4</v>
      </c>
      <c r="M427" t="s">
        <v>15</v>
      </c>
      <c r="N427">
        <v>1</v>
      </c>
    </row>
    <row r="428" spans="1:14" x14ac:dyDescent="0.25">
      <c r="A428" t="s">
        <v>791</v>
      </c>
      <c r="B428">
        <f t="shared" si="6"/>
        <v>-3.2733094559092799</v>
      </c>
      <c r="C428" t="s">
        <v>792</v>
      </c>
      <c r="D428" t="s">
        <v>12</v>
      </c>
      <c r="E428" t="s">
        <v>13</v>
      </c>
      <c r="F428" t="s">
        <v>14</v>
      </c>
      <c r="G428">
        <v>4.0790899999999999</v>
      </c>
      <c r="H428">
        <v>13.3521</v>
      </c>
      <c r="I428">
        <v>1.71075</v>
      </c>
      <c r="J428">
        <v>5.8311799999999998</v>
      </c>
      <c r="K428" s="1">
        <v>5.0000000000000002E-5</v>
      </c>
      <c r="L428">
        <v>2.9056600000000002E-4</v>
      </c>
      <c r="M428" t="s">
        <v>15</v>
      </c>
      <c r="N428">
        <v>1</v>
      </c>
    </row>
    <row r="429" spans="1:14" x14ac:dyDescent="0.25">
      <c r="A429" t="s">
        <v>548</v>
      </c>
      <c r="B429">
        <f t="shared" si="6"/>
        <v>-3.2964883893182741</v>
      </c>
      <c r="C429" t="s">
        <v>549</v>
      </c>
      <c r="D429" t="s">
        <v>12</v>
      </c>
      <c r="E429" t="s">
        <v>13</v>
      </c>
      <c r="F429" t="s">
        <v>14</v>
      </c>
      <c r="G429">
        <v>16.912500000000001</v>
      </c>
      <c r="H429">
        <v>55.751899999999999</v>
      </c>
      <c r="I429">
        <v>1.7209300000000001</v>
      </c>
      <c r="J429">
        <v>7.8291899999999996</v>
      </c>
      <c r="K429" s="1">
        <v>5.0000000000000002E-5</v>
      </c>
      <c r="L429">
        <v>2.9056600000000002E-4</v>
      </c>
      <c r="M429" t="s">
        <v>15</v>
      </c>
      <c r="N429">
        <v>1</v>
      </c>
    </row>
    <row r="430" spans="1:14" x14ac:dyDescent="0.25">
      <c r="A430" t="s">
        <v>482</v>
      </c>
      <c r="B430">
        <f t="shared" si="6"/>
        <v>-3.3150715299771654</v>
      </c>
      <c r="C430" t="s">
        <v>483</v>
      </c>
      <c r="D430" t="s">
        <v>12</v>
      </c>
      <c r="E430" t="s">
        <v>13</v>
      </c>
      <c r="F430" t="s">
        <v>14</v>
      </c>
      <c r="G430">
        <v>6.1226900000000004</v>
      </c>
      <c r="H430">
        <v>20.2972</v>
      </c>
      <c r="I430">
        <v>1.7290399999999999</v>
      </c>
      <c r="J430">
        <v>7.2350700000000003</v>
      </c>
      <c r="K430" s="1">
        <v>5.0000000000000002E-5</v>
      </c>
      <c r="L430">
        <v>2.9056600000000002E-4</v>
      </c>
      <c r="M430" t="s">
        <v>15</v>
      </c>
      <c r="N430">
        <v>1</v>
      </c>
    </row>
    <row r="431" spans="1:14" x14ac:dyDescent="0.25">
      <c r="A431" t="s">
        <v>141</v>
      </c>
      <c r="B431">
        <f t="shared" si="6"/>
        <v>-3.3415095560206511</v>
      </c>
      <c r="C431" t="s">
        <v>142</v>
      </c>
      <c r="D431" t="s">
        <v>12</v>
      </c>
      <c r="E431" t="s">
        <v>13</v>
      </c>
      <c r="F431" t="s">
        <v>14</v>
      </c>
      <c r="G431">
        <v>4.5528700000000004</v>
      </c>
      <c r="H431">
        <v>15.2135</v>
      </c>
      <c r="I431">
        <v>1.7404999999999999</v>
      </c>
      <c r="J431">
        <v>3.6438000000000001</v>
      </c>
      <c r="K431" s="1">
        <v>5.0000000000000002E-5</v>
      </c>
      <c r="L431">
        <v>2.9056600000000002E-4</v>
      </c>
      <c r="M431" t="s">
        <v>15</v>
      </c>
      <c r="N431">
        <v>1</v>
      </c>
    </row>
    <row r="432" spans="1:14" x14ac:dyDescent="0.25">
      <c r="A432" t="s">
        <v>755</v>
      </c>
      <c r="B432">
        <f t="shared" si="6"/>
        <v>-3.3505083440757186</v>
      </c>
      <c r="C432" t="s">
        <v>756</v>
      </c>
      <c r="D432" t="s">
        <v>12</v>
      </c>
      <c r="E432" t="s">
        <v>13</v>
      </c>
      <c r="F432" t="s">
        <v>14</v>
      </c>
      <c r="G432">
        <v>9.3164499999999997</v>
      </c>
      <c r="H432">
        <v>31.2148</v>
      </c>
      <c r="I432">
        <v>1.74438</v>
      </c>
      <c r="J432">
        <v>7.6267199999999997</v>
      </c>
      <c r="K432" s="1">
        <v>5.0000000000000002E-5</v>
      </c>
      <c r="L432">
        <v>2.9056600000000002E-4</v>
      </c>
      <c r="M432" t="s">
        <v>15</v>
      </c>
      <c r="N432">
        <v>1</v>
      </c>
    </row>
    <row r="433" spans="1:14" x14ac:dyDescent="0.25">
      <c r="A433" t="s">
        <v>537</v>
      </c>
      <c r="B433">
        <f t="shared" si="6"/>
        <v>-3.3563658948074071</v>
      </c>
      <c r="C433" t="s">
        <v>538</v>
      </c>
      <c r="D433" t="s">
        <v>12</v>
      </c>
      <c r="E433" t="s">
        <v>13</v>
      </c>
      <c r="F433" t="s">
        <v>14</v>
      </c>
      <c r="G433">
        <v>5.6799400000000002</v>
      </c>
      <c r="H433">
        <v>19.0639</v>
      </c>
      <c r="I433">
        <v>1.7468999999999999</v>
      </c>
      <c r="J433">
        <v>7.3743100000000004</v>
      </c>
      <c r="K433" s="1">
        <v>5.0000000000000002E-5</v>
      </c>
      <c r="L433">
        <v>2.9056600000000002E-4</v>
      </c>
      <c r="M433" t="s">
        <v>15</v>
      </c>
      <c r="N433">
        <v>1</v>
      </c>
    </row>
    <row r="434" spans="1:14" x14ac:dyDescent="0.25">
      <c r="A434" t="s">
        <v>366</v>
      </c>
      <c r="B434">
        <f t="shared" si="6"/>
        <v>-3.3574595070475319</v>
      </c>
      <c r="C434" t="s">
        <v>367</v>
      </c>
      <c r="D434" t="s">
        <v>12</v>
      </c>
      <c r="E434" t="s">
        <v>13</v>
      </c>
      <c r="F434" t="s">
        <v>14</v>
      </c>
      <c r="G434">
        <v>14.2479</v>
      </c>
      <c r="H434">
        <v>47.836799999999997</v>
      </c>
      <c r="I434">
        <v>1.7473700000000001</v>
      </c>
      <c r="J434">
        <v>7.0635300000000001</v>
      </c>
      <c r="K434" s="1">
        <v>5.0000000000000002E-5</v>
      </c>
      <c r="L434">
        <v>2.9056600000000002E-4</v>
      </c>
      <c r="M434" t="s">
        <v>15</v>
      </c>
      <c r="N434">
        <v>1</v>
      </c>
    </row>
    <row r="435" spans="1:14" x14ac:dyDescent="0.25">
      <c r="A435" t="s">
        <v>966</v>
      </c>
      <c r="B435">
        <f t="shared" si="6"/>
        <v>-3.3761523321946685</v>
      </c>
      <c r="C435" t="s">
        <v>967</v>
      </c>
      <c r="D435" t="s">
        <v>12</v>
      </c>
      <c r="E435" t="s">
        <v>13</v>
      </c>
      <c r="F435" t="s">
        <v>14</v>
      </c>
      <c r="G435">
        <v>15.646599999999999</v>
      </c>
      <c r="H435">
        <v>52.825299999999999</v>
      </c>
      <c r="I435">
        <v>1.7553799999999999</v>
      </c>
      <c r="J435">
        <v>7.7815399999999997</v>
      </c>
      <c r="K435" s="1">
        <v>5.0000000000000002E-5</v>
      </c>
      <c r="L435">
        <v>2.9056600000000002E-4</v>
      </c>
      <c r="M435" t="s">
        <v>15</v>
      </c>
      <c r="N435">
        <v>1</v>
      </c>
    </row>
    <row r="436" spans="1:14" x14ac:dyDescent="0.25">
      <c r="A436" t="s">
        <v>377</v>
      </c>
      <c r="B436">
        <f t="shared" si="6"/>
        <v>-3.3827346194388492</v>
      </c>
      <c r="C436" t="s">
        <v>378</v>
      </c>
      <c r="D436" t="s">
        <v>12</v>
      </c>
      <c r="E436" t="s">
        <v>13</v>
      </c>
      <c r="F436" t="s">
        <v>14</v>
      </c>
      <c r="G436">
        <v>3.5023399999999998</v>
      </c>
      <c r="H436">
        <v>11.8475</v>
      </c>
      <c r="I436">
        <v>1.7581899999999999</v>
      </c>
      <c r="J436">
        <v>7.5670099999999998</v>
      </c>
      <c r="K436" s="1">
        <v>5.0000000000000002E-5</v>
      </c>
      <c r="L436">
        <v>2.9056600000000002E-4</v>
      </c>
      <c r="M436" t="s">
        <v>15</v>
      </c>
      <c r="N436">
        <v>1</v>
      </c>
    </row>
    <row r="437" spans="1:14" x14ac:dyDescent="0.25">
      <c r="A437" t="s">
        <v>359</v>
      </c>
      <c r="B437">
        <f t="shared" si="6"/>
        <v>-3.3866291162808841</v>
      </c>
      <c r="C437" t="s">
        <v>107</v>
      </c>
      <c r="D437" t="s">
        <v>12</v>
      </c>
      <c r="E437" t="s">
        <v>13</v>
      </c>
      <c r="F437" t="s">
        <v>14</v>
      </c>
      <c r="G437">
        <v>13.0258</v>
      </c>
      <c r="H437">
        <v>44.113599999999998</v>
      </c>
      <c r="I437">
        <v>1.7598499999999999</v>
      </c>
      <c r="J437">
        <v>2.1340300000000001</v>
      </c>
      <c r="K437">
        <v>4.2500000000000003E-3</v>
      </c>
      <c r="L437">
        <v>1.45665E-2</v>
      </c>
      <c r="M437" t="s">
        <v>15</v>
      </c>
      <c r="N437">
        <v>1</v>
      </c>
    </row>
    <row r="438" spans="1:14" x14ac:dyDescent="0.25">
      <c r="A438" t="s">
        <v>410</v>
      </c>
      <c r="B438">
        <f t="shared" si="6"/>
        <v>-3.3875917003466105</v>
      </c>
      <c r="C438" t="s">
        <v>411</v>
      </c>
      <c r="D438" t="s">
        <v>12</v>
      </c>
      <c r="E438" t="s">
        <v>13</v>
      </c>
      <c r="F438" t="s">
        <v>14</v>
      </c>
      <c r="G438">
        <v>8.4426500000000004</v>
      </c>
      <c r="H438">
        <v>28.600300000000001</v>
      </c>
      <c r="I438">
        <v>1.7602599999999999</v>
      </c>
      <c r="J438">
        <v>7.4947600000000003</v>
      </c>
      <c r="K438" s="1">
        <v>5.0000000000000002E-5</v>
      </c>
      <c r="L438">
        <v>2.9056600000000002E-4</v>
      </c>
      <c r="M438" t="s">
        <v>15</v>
      </c>
      <c r="N438">
        <v>1</v>
      </c>
    </row>
    <row r="439" spans="1:14" x14ac:dyDescent="0.25">
      <c r="A439" t="s">
        <v>331</v>
      </c>
      <c r="B439">
        <f t="shared" si="6"/>
        <v>-3.3917268775251275</v>
      </c>
      <c r="C439" t="s">
        <v>332</v>
      </c>
      <c r="D439" t="s">
        <v>12</v>
      </c>
      <c r="E439" t="s">
        <v>13</v>
      </c>
      <c r="F439" t="s">
        <v>14</v>
      </c>
      <c r="G439">
        <v>17.997</v>
      </c>
      <c r="H439">
        <v>61.040900000000001</v>
      </c>
      <c r="I439">
        <v>1.7620199999999999</v>
      </c>
      <c r="J439">
        <v>7.8467099999999999</v>
      </c>
      <c r="K439" s="1">
        <v>5.0000000000000002E-5</v>
      </c>
      <c r="L439">
        <v>2.9056600000000002E-4</v>
      </c>
      <c r="M439" t="s">
        <v>15</v>
      </c>
      <c r="N439">
        <v>1</v>
      </c>
    </row>
    <row r="440" spans="1:14" x14ac:dyDescent="0.25">
      <c r="A440" t="s">
        <v>46</v>
      </c>
      <c r="B440">
        <f t="shared" si="6"/>
        <v>-3.3957258752403554</v>
      </c>
      <c r="C440" t="s">
        <v>47</v>
      </c>
      <c r="D440" t="s">
        <v>12</v>
      </c>
      <c r="E440" t="s">
        <v>13</v>
      </c>
      <c r="F440" t="s">
        <v>14</v>
      </c>
      <c r="G440">
        <v>8.3203800000000001</v>
      </c>
      <c r="H440">
        <v>28.253799999999998</v>
      </c>
      <c r="I440">
        <v>1.76372</v>
      </c>
      <c r="J440">
        <v>7.7379300000000004</v>
      </c>
      <c r="K440" s="1">
        <v>5.0000000000000002E-5</v>
      </c>
      <c r="L440">
        <v>2.9056600000000002E-4</v>
      </c>
      <c r="M440" t="s">
        <v>15</v>
      </c>
      <c r="N440">
        <v>1</v>
      </c>
    </row>
    <row r="441" spans="1:14" x14ac:dyDescent="0.25">
      <c r="A441" t="s">
        <v>535</v>
      </c>
      <c r="B441">
        <f t="shared" si="6"/>
        <v>-3.41444240818256</v>
      </c>
      <c r="C441" t="s">
        <v>536</v>
      </c>
      <c r="D441" t="s">
        <v>12</v>
      </c>
      <c r="E441" t="s">
        <v>13</v>
      </c>
      <c r="F441" t="s">
        <v>14</v>
      </c>
      <c r="G441">
        <v>19.137799999999999</v>
      </c>
      <c r="H441">
        <v>65.344800000000006</v>
      </c>
      <c r="I441">
        <v>1.7716499999999999</v>
      </c>
      <c r="J441">
        <v>7.6415100000000002</v>
      </c>
      <c r="K441" s="1">
        <v>5.0000000000000002E-5</v>
      </c>
      <c r="L441">
        <v>2.9056600000000002E-4</v>
      </c>
      <c r="M441" t="s">
        <v>15</v>
      </c>
      <c r="N441">
        <v>1</v>
      </c>
    </row>
    <row r="442" spans="1:14" x14ac:dyDescent="0.25">
      <c r="A442" t="s">
        <v>192</v>
      </c>
      <c r="B442">
        <f t="shared" si="6"/>
        <v>-3.4364524571187265</v>
      </c>
      <c r="C442" t="s">
        <v>26</v>
      </c>
      <c r="D442" t="s">
        <v>12</v>
      </c>
      <c r="E442" t="s">
        <v>13</v>
      </c>
      <c r="F442" t="s">
        <v>14</v>
      </c>
      <c r="G442">
        <v>4.4076500000000003</v>
      </c>
      <c r="H442">
        <v>15.146699999999999</v>
      </c>
      <c r="I442">
        <v>1.7809200000000001</v>
      </c>
      <c r="J442">
        <v>6.9314200000000001</v>
      </c>
      <c r="K442" s="1">
        <v>5.0000000000000002E-5</v>
      </c>
      <c r="L442">
        <v>2.9056600000000002E-4</v>
      </c>
      <c r="M442" t="s">
        <v>15</v>
      </c>
      <c r="N442">
        <v>1</v>
      </c>
    </row>
    <row r="443" spans="1:14" x14ac:dyDescent="0.25">
      <c r="A443" t="s">
        <v>176</v>
      </c>
      <c r="B443">
        <f t="shared" si="6"/>
        <v>-3.4398842024588947</v>
      </c>
      <c r="C443" t="s">
        <v>177</v>
      </c>
      <c r="D443" t="s">
        <v>12</v>
      </c>
      <c r="E443" t="s">
        <v>13</v>
      </c>
      <c r="F443" t="s">
        <v>14</v>
      </c>
      <c r="G443">
        <v>3.4946199999999998</v>
      </c>
      <c r="H443">
        <v>12.021100000000001</v>
      </c>
      <c r="I443">
        <v>1.7823599999999999</v>
      </c>
      <c r="J443">
        <v>7.9194399999999998</v>
      </c>
      <c r="K443" s="1">
        <v>5.0000000000000002E-5</v>
      </c>
      <c r="L443">
        <v>2.9056600000000002E-4</v>
      </c>
      <c r="M443" t="s">
        <v>15</v>
      </c>
      <c r="N443">
        <v>1</v>
      </c>
    </row>
    <row r="444" spans="1:14" x14ac:dyDescent="0.25">
      <c r="A444" t="s">
        <v>91</v>
      </c>
      <c r="B444">
        <f t="shared" si="6"/>
        <v>-3.4421500771392948</v>
      </c>
      <c r="C444" t="s">
        <v>92</v>
      </c>
      <c r="D444" t="s">
        <v>12</v>
      </c>
      <c r="E444" t="s">
        <v>13</v>
      </c>
      <c r="F444" t="s">
        <v>14</v>
      </c>
      <c r="G444">
        <v>3.4990800000000002</v>
      </c>
      <c r="H444">
        <v>12.0443</v>
      </c>
      <c r="I444">
        <v>1.78331</v>
      </c>
      <c r="J444">
        <v>6.9421799999999996</v>
      </c>
      <c r="K444" s="1">
        <v>5.0000000000000002E-5</v>
      </c>
      <c r="L444">
        <v>2.9056600000000002E-4</v>
      </c>
      <c r="M444" t="s">
        <v>15</v>
      </c>
      <c r="N444">
        <v>1</v>
      </c>
    </row>
    <row r="445" spans="1:14" x14ac:dyDescent="0.25">
      <c r="A445" t="s">
        <v>726</v>
      </c>
      <c r="B445">
        <f t="shared" si="6"/>
        <v>-3.5000365795075608</v>
      </c>
      <c r="C445" t="s">
        <v>727</v>
      </c>
      <c r="D445" t="s">
        <v>12</v>
      </c>
      <c r="E445" t="s">
        <v>13</v>
      </c>
      <c r="F445" t="s">
        <v>14</v>
      </c>
      <c r="G445">
        <v>11.0199</v>
      </c>
      <c r="H445">
        <v>38.569899999999997</v>
      </c>
      <c r="I445">
        <v>1.8073699999999999</v>
      </c>
      <c r="J445">
        <v>7.5304399999999996</v>
      </c>
      <c r="K445" s="1">
        <v>5.0000000000000002E-5</v>
      </c>
      <c r="L445">
        <v>2.9056600000000002E-4</v>
      </c>
      <c r="M445" t="s">
        <v>15</v>
      </c>
      <c r="N445">
        <v>1</v>
      </c>
    </row>
    <row r="446" spans="1:14" x14ac:dyDescent="0.25">
      <c r="A446" t="s">
        <v>162</v>
      </c>
      <c r="B446">
        <f t="shared" si="6"/>
        <v>-3.5095595900193342</v>
      </c>
      <c r="C446" t="s">
        <v>163</v>
      </c>
      <c r="D446" t="s">
        <v>12</v>
      </c>
      <c r="E446" t="s">
        <v>13</v>
      </c>
      <c r="F446" t="s">
        <v>14</v>
      </c>
      <c r="G446">
        <v>5.1091600000000001</v>
      </c>
      <c r="H446">
        <v>17.930900000000001</v>
      </c>
      <c r="I446">
        <v>1.8112900000000001</v>
      </c>
      <c r="J446">
        <v>7.2585100000000002</v>
      </c>
      <c r="K446" s="1">
        <v>5.0000000000000002E-5</v>
      </c>
      <c r="L446">
        <v>2.9056600000000002E-4</v>
      </c>
      <c r="M446" t="s">
        <v>15</v>
      </c>
      <c r="N446">
        <v>1</v>
      </c>
    </row>
    <row r="447" spans="1:14" x14ac:dyDescent="0.25">
      <c r="A447" t="s">
        <v>917</v>
      </c>
      <c r="B447">
        <f t="shared" si="6"/>
        <v>-3.5303470150303067</v>
      </c>
      <c r="C447" t="s">
        <v>918</v>
      </c>
      <c r="D447" t="s">
        <v>12</v>
      </c>
      <c r="E447" t="s">
        <v>13</v>
      </c>
      <c r="F447" t="s">
        <v>14</v>
      </c>
      <c r="G447">
        <v>70.133899999999997</v>
      </c>
      <c r="H447">
        <v>247.596</v>
      </c>
      <c r="I447">
        <v>1.8198099999999999</v>
      </c>
      <c r="J447">
        <v>8.3371600000000008</v>
      </c>
      <c r="K447" s="1">
        <v>5.0000000000000002E-5</v>
      </c>
      <c r="L447">
        <v>2.9056600000000002E-4</v>
      </c>
      <c r="M447" t="s">
        <v>15</v>
      </c>
      <c r="N447">
        <v>1</v>
      </c>
    </row>
    <row r="448" spans="1:14" x14ac:dyDescent="0.25">
      <c r="A448" t="s">
        <v>184</v>
      </c>
      <c r="B448">
        <f t="shared" si="6"/>
        <v>-3.5516760529221205</v>
      </c>
      <c r="C448" t="s">
        <v>185</v>
      </c>
      <c r="D448" t="s">
        <v>12</v>
      </c>
      <c r="E448" t="s">
        <v>13</v>
      </c>
      <c r="F448" t="s">
        <v>14</v>
      </c>
      <c r="G448">
        <v>8.8018000000000001</v>
      </c>
      <c r="H448">
        <v>31.261099999999999</v>
      </c>
      <c r="I448">
        <v>1.8285</v>
      </c>
      <c r="J448">
        <v>6.7683200000000001</v>
      </c>
      <c r="K448" s="1">
        <v>5.0000000000000002E-5</v>
      </c>
      <c r="L448">
        <v>2.9056600000000002E-4</v>
      </c>
      <c r="M448" t="s">
        <v>15</v>
      </c>
      <c r="N448">
        <v>1</v>
      </c>
    </row>
    <row r="449" spans="1:14" x14ac:dyDescent="0.25">
      <c r="A449" t="s">
        <v>780</v>
      </c>
      <c r="B449">
        <f t="shared" ref="B449:B512" si="7">-IF(I449&lt;0,-POWER(2,-I449),POWER(2,I449))</f>
        <v>-3.6038026274546087</v>
      </c>
      <c r="C449" t="s">
        <v>781</v>
      </c>
      <c r="D449" t="s">
        <v>12</v>
      </c>
      <c r="E449" t="s">
        <v>13</v>
      </c>
      <c r="F449" t="s">
        <v>14</v>
      </c>
      <c r="G449">
        <v>6.3419999999999996</v>
      </c>
      <c r="H449">
        <v>22.8553</v>
      </c>
      <c r="I449">
        <v>1.8495200000000001</v>
      </c>
      <c r="J449">
        <v>7.5802500000000004</v>
      </c>
      <c r="K449" s="1">
        <v>5.0000000000000002E-5</v>
      </c>
      <c r="L449">
        <v>2.9056600000000002E-4</v>
      </c>
      <c r="M449" t="s">
        <v>15</v>
      </c>
      <c r="N449">
        <v>1</v>
      </c>
    </row>
    <row r="450" spans="1:14" x14ac:dyDescent="0.25">
      <c r="A450" t="s">
        <v>745</v>
      </c>
      <c r="B450">
        <f t="shared" si="7"/>
        <v>-3.6067264326590536</v>
      </c>
      <c r="C450" t="s">
        <v>746</v>
      </c>
      <c r="D450" t="s">
        <v>12</v>
      </c>
      <c r="E450" t="s">
        <v>13</v>
      </c>
      <c r="F450" t="s">
        <v>14</v>
      </c>
      <c r="G450">
        <v>10.9596</v>
      </c>
      <c r="H450">
        <v>39.528500000000001</v>
      </c>
      <c r="I450">
        <v>1.8506899999999999</v>
      </c>
      <c r="J450">
        <v>7.3213900000000001</v>
      </c>
      <c r="K450" s="1">
        <v>5.0000000000000002E-5</v>
      </c>
      <c r="L450">
        <v>2.9056600000000002E-4</v>
      </c>
      <c r="M450" t="s">
        <v>15</v>
      </c>
      <c r="N450">
        <v>1</v>
      </c>
    </row>
    <row r="451" spans="1:14" x14ac:dyDescent="0.25">
      <c r="A451" t="s">
        <v>484</v>
      </c>
      <c r="B451">
        <f t="shared" si="7"/>
        <v>-3.6068264337356704</v>
      </c>
      <c r="C451" t="s">
        <v>485</v>
      </c>
      <c r="D451" t="s">
        <v>12</v>
      </c>
      <c r="E451" t="s">
        <v>13</v>
      </c>
      <c r="F451" t="s">
        <v>14</v>
      </c>
      <c r="G451">
        <v>3.6378300000000001</v>
      </c>
      <c r="H451">
        <v>13.1211</v>
      </c>
      <c r="I451">
        <v>1.85073</v>
      </c>
      <c r="J451">
        <v>7.7086100000000002</v>
      </c>
      <c r="K451" s="1">
        <v>5.0000000000000002E-5</v>
      </c>
      <c r="L451">
        <v>2.9056600000000002E-4</v>
      </c>
      <c r="M451" t="s">
        <v>15</v>
      </c>
      <c r="N451">
        <v>1</v>
      </c>
    </row>
    <row r="452" spans="1:14" x14ac:dyDescent="0.25">
      <c r="A452" t="s">
        <v>730</v>
      </c>
      <c r="B452">
        <f t="shared" si="7"/>
        <v>-3.6079266285907323</v>
      </c>
      <c r="C452" t="s">
        <v>731</v>
      </c>
      <c r="D452" t="s">
        <v>12</v>
      </c>
      <c r="E452" t="s">
        <v>13</v>
      </c>
      <c r="F452" t="s">
        <v>14</v>
      </c>
      <c r="G452">
        <v>6.4641500000000001</v>
      </c>
      <c r="H452">
        <v>23.322099999999999</v>
      </c>
      <c r="I452">
        <v>1.85117</v>
      </c>
      <c r="J452">
        <v>6.9942299999999999</v>
      </c>
      <c r="K452" s="1">
        <v>5.0000000000000002E-5</v>
      </c>
      <c r="L452">
        <v>2.9056600000000002E-4</v>
      </c>
      <c r="M452" t="s">
        <v>15</v>
      </c>
      <c r="N452">
        <v>1</v>
      </c>
    </row>
    <row r="453" spans="1:14" x14ac:dyDescent="0.25">
      <c r="A453" t="s">
        <v>1010</v>
      </c>
      <c r="B453">
        <f t="shared" si="7"/>
        <v>-3.6191226483692827</v>
      </c>
      <c r="C453" t="s">
        <v>210</v>
      </c>
      <c r="D453" t="s">
        <v>12</v>
      </c>
      <c r="E453" t="s">
        <v>13</v>
      </c>
      <c r="F453" t="s">
        <v>14</v>
      </c>
      <c r="G453">
        <v>16.408899999999999</v>
      </c>
      <c r="H453">
        <v>59.385899999999999</v>
      </c>
      <c r="I453">
        <v>1.85564</v>
      </c>
      <c r="J453">
        <v>5.0254700000000003</v>
      </c>
      <c r="K453" s="1">
        <v>5.0000000000000002E-5</v>
      </c>
      <c r="L453">
        <v>2.9056600000000002E-4</v>
      </c>
      <c r="M453" t="s">
        <v>15</v>
      </c>
      <c r="N453">
        <v>1</v>
      </c>
    </row>
    <row r="454" spans="1:14" x14ac:dyDescent="0.25">
      <c r="A454" t="s">
        <v>956</v>
      </c>
      <c r="B454">
        <f t="shared" si="7"/>
        <v>-3.6329461970789922</v>
      </c>
      <c r="C454" t="s">
        <v>957</v>
      </c>
      <c r="D454" t="s">
        <v>12</v>
      </c>
      <c r="E454" t="s">
        <v>13</v>
      </c>
      <c r="F454" t="s">
        <v>14</v>
      </c>
      <c r="G454">
        <v>2.8462800000000001</v>
      </c>
      <c r="H454">
        <v>10.340400000000001</v>
      </c>
      <c r="I454">
        <v>1.86114</v>
      </c>
      <c r="J454">
        <v>7.7135499999999997</v>
      </c>
      <c r="K454" s="1">
        <v>5.0000000000000002E-5</v>
      </c>
      <c r="L454">
        <v>2.9056600000000002E-4</v>
      </c>
      <c r="M454" t="s">
        <v>15</v>
      </c>
      <c r="N454">
        <v>1</v>
      </c>
    </row>
    <row r="455" spans="1:14" x14ac:dyDescent="0.25">
      <c r="A455" t="s">
        <v>867</v>
      </c>
      <c r="B455">
        <f t="shared" si="7"/>
        <v>-3.6352384513750651</v>
      </c>
      <c r="C455" t="s">
        <v>868</v>
      </c>
      <c r="D455" t="s">
        <v>12</v>
      </c>
      <c r="E455" t="s">
        <v>13</v>
      </c>
      <c r="F455" t="s">
        <v>14</v>
      </c>
      <c r="G455">
        <v>23.905200000000001</v>
      </c>
      <c r="H455">
        <v>86.9011</v>
      </c>
      <c r="I455">
        <v>1.86205</v>
      </c>
      <c r="J455">
        <v>8.5345399999999998</v>
      </c>
      <c r="K455" s="1">
        <v>5.0000000000000002E-5</v>
      </c>
      <c r="L455">
        <v>2.9056600000000002E-4</v>
      </c>
      <c r="M455" t="s">
        <v>15</v>
      </c>
      <c r="N455">
        <v>1</v>
      </c>
    </row>
    <row r="456" spans="1:14" x14ac:dyDescent="0.25">
      <c r="A456" t="s">
        <v>627</v>
      </c>
      <c r="B456">
        <f t="shared" si="7"/>
        <v>-3.6680670226725165</v>
      </c>
      <c r="C456" t="s">
        <v>628</v>
      </c>
      <c r="D456" t="s">
        <v>12</v>
      </c>
      <c r="E456" t="s">
        <v>13</v>
      </c>
      <c r="F456" t="s">
        <v>14</v>
      </c>
      <c r="G456">
        <v>7.2930200000000003</v>
      </c>
      <c r="H456">
        <v>26.751300000000001</v>
      </c>
      <c r="I456">
        <v>1.8750199999999999</v>
      </c>
      <c r="J456">
        <v>7.7428900000000001</v>
      </c>
      <c r="K456" s="1">
        <v>5.0000000000000002E-5</v>
      </c>
      <c r="L456">
        <v>2.9056600000000002E-4</v>
      </c>
      <c r="M456" t="s">
        <v>15</v>
      </c>
      <c r="N456">
        <v>1</v>
      </c>
    </row>
    <row r="457" spans="1:14" x14ac:dyDescent="0.25">
      <c r="A457" t="s">
        <v>968</v>
      </c>
      <c r="B457">
        <f t="shared" si="7"/>
        <v>-3.6744288089355104</v>
      </c>
      <c r="C457" t="s">
        <v>969</v>
      </c>
      <c r="D457" t="s">
        <v>12</v>
      </c>
      <c r="E457" t="s">
        <v>13</v>
      </c>
      <c r="F457" t="s">
        <v>14</v>
      </c>
      <c r="G457">
        <v>58.007300000000001</v>
      </c>
      <c r="H457">
        <v>213.14400000000001</v>
      </c>
      <c r="I457">
        <v>1.8775200000000001</v>
      </c>
      <c r="J457">
        <v>8.6407500000000006</v>
      </c>
      <c r="K457" s="1">
        <v>5.0000000000000002E-5</v>
      </c>
      <c r="L457">
        <v>2.9056600000000002E-4</v>
      </c>
      <c r="M457" t="s">
        <v>15</v>
      </c>
      <c r="N457">
        <v>1</v>
      </c>
    </row>
    <row r="458" spans="1:14" x14ac:dyDescent="0.25">
      <c r="A458" t="s">
        <v>682</v>
      </c>
      <c r="B458">
        <f t="shared" si="7"/>
        <v>-3.708973602677363</v>
      </c>
      <c r="C458" t="s">
        <v>683</v>
      </c>
      <c r="D458" t="s">
        <v>12</v>
      </c>
      <c r="E458" t="s">
        <v>13</v>
      </c>
      <c r="F458" t="s">
        <v>14</v>
      </c>
      <c r="G458">
        <v>9.9029600000000002</v>
      </c>
      <c r="H458">
        <v>36.729799999999997</v>
      </c>
      <c r="I458">
        <v>1.8910199999999999</v>
      </c>
      <c r="J458">
        <v>8.1167499999999997</v>
      </c>
      <c r="K458" s="1">
        <v>5.0000000000000002E-5</v>
      </c>
      <c r="L458">
        <v>2.9056600000000002E-4</v>
      </c>
      <c r="M458" t="s">
        <v>15</v>
      </c>
      <c r="N458">
        <v>1</v>
      </c>
    </row>
    <row r="459" spans="1:14" x14ac:dyDescent="0.25">
      <c r="A459" t="s">
        <v>1057</v>
      </c>
      <c r="B459">
        <f t="shared" si="7"/>
        <v>-3.7292874422807745</v>
      </c>
      <c r="C459" t="s">
        <v>1058</v>
      </c>
      <c r="D459" t="s">
        <v>12</v>
      </c>
      <c r="E459" t="s">
        <v>13</v>
      </c>
      <c r="F459" t="s">
        <v>14</v>
      </c>
      <c r="G459">
        <v>23.6038</v>
      </c>
      <c r="H459">
        <v>88.025599999999997</v>
      </c>
      <c r="I459">
        <v>1.8989</v>
      </c>
      <c r="J459">
        <v>8.4295500000000008</v>
      </c>
      <c r="K459" s="1">
        <v>5.0000000000000002E-5</v>
      </c>
      <c r="L459">
        <v>2.9056600000000002E-4</v>
      </c>
      <c r="M459" t="s">
        <v>15</v>
      </c>
      <c r="N459">
        <v>1</v>
      </c>
    </row>
    <row r="460" spans="1:14" x14ac:dyDescent="0.25">
      <c r="A460" t="s">
        <v>315</v>
      </c>
      <c r="B460">
        <f t="shared" si="7"/>
        <v>-3.7330633723806179</v>
      </c>
      <c r="C460" t="s">
        <v>316</v>
      </c>
      <c r="D460" t="s">
        <v>12</v>
      </c>
      <c r="E460" t="s">
        <v>13</v>
      </c>
      <c r="F460" t="s">
        <v>14</v>
      </c>
      <c r="G460">
        <v>5.7682399999999996</v>
      </c>
      <c r="H460">
        <v>21.533200000000001</v>
      </c>
      <c r="I460">
        <v>1.90036</v>
      </c>
      <c r="J460">
        <v>7.1256599999999999</v>
      </c>
      <c r="K460" s="1">
        <v>5.0000000000000002E-5</v>
      </c>
      <c r="L460">
        <v>2.9056600000000002E-4</v>
      </c>
      <c r="M460" t="s">
        <v>15</v>
      </c>
      <c r="N460">
        <v>1</v>
      </c>
    </row>
    <row r="461" spans="1:14" x14ac:dyDescent="0.25">
      <c r="A461" t="s">
        <v>710</v>
      </c>
      <c r="B461">
        <f t="shared" si="7"/>
        <v>-3.7364805177119726</v>
      </c>
      <c r="C461" t="s">
        <v>681</v>
      </c>
      <c r="D461" t="s">
        <v>12</v>
      </c>
      <c r="E461" t="s">
        <v>13</v>
      </c>
      <c r="F461" t="s">
        <v>14</v>
      </c>
      <c r="G461">
        <v>3.7874500000000002</v>
      </c>
      <c r="H461">
        <v>14.1517</v>
      </c>
      <c r="I461">
        <v>1.90168</v>
      </c>
      <c r="J461">
        <v>4.7019399999999996</v>
      </c>
      <c r="K461" s="1">
        <v>5.0000000000000002E-5</v>
      </c>
      <c r="L461">
        <v>2.9056600000000002E-4</v>
      </c>
      <c r="M461" t="s">
        <v>15</v>
      </c>
      <c r="N461">
        <v>1</v>
      </c>
    </row>
    <row r="462" spans="1:14" x14ac:dyDescent="0.25">
      <c r="A462" t="s">
        <v>486</v>
      </c>
      <c r="B462">
        <f t="shared" si="7"/>
        <v>-3.7442324414060431</v>
      </c>
      <c r="C462" t="s">
        <v>487</v>
      </c>
      <c r="D462" t="s">
        <v>12</v>
      </c>
      <c r="E462" t="s">
        <v>13</v>
      </c>
      <c r="F462" t="s">
        <v>14</v>
      </c>
      <c r="G462">
        <v>3.8712200000000001</v>
      </c>
      <c r="H462">
        <v>14.4948</v>
      </c>
      <c r="I462">
        <v>1.9046700000000001</v>
      </c>
      <c r="J462">
        <v>7.4433999999999996</v>
      </c>
      <c r="K462" s="1">
        <v>5.0000000000000002E-5</v>
      </c>
      <c r="L462">
        <v>2.9056600000000002E-4</v>
      </c>
      <c r="M462" t="s">
        <v>15</v>
      </c>
      <c r="N462">
        <v>1</v>
      </c>
    </row>
    <row r="463" spans="1:14" x14ac:dyDescent="0.25">
      <c r="A463" t="s">
        <v>696</v>
      </c>
      <c r="B463">
        <f t="shared" si="7"/>
        <v>-3.7515583566969584</v>
      </c>
      <c r="C463" t="s">
        <v>697</v>
      </c>
      <c r="D463" t="s">
        <v>12</v>
      </c>
      <c r="E463" t="s">
        <v>13</v>
      </c>
      <c r="F463" t="s">
        <v>14</v>
      </c>
      <c r="G463">
        <v>5.59666</v>
      </c>
      <c r="H463">
        <v>20.996300000000002</v>
      </c>
      <c r="I463">
        <v>1.9074899999999999</v>
      </c>
      <c r="J463">
        <v>7.9736500000000001</v>
      </c>
      <c r="K463" s="1">
        <v>5.0000000000000002E-5</v>
      </c>
      <c r="L463">
        <v>2.9056600000000002E-4</v>
      </c>
      <c r="M463" t="s">
        <v>15</v>
      </c>
      <c r="N463">
        <v>1</v>
      </c>
    </row>
    <row r="464" spans="1:14" x14ac:dyDescent="0.25">
      <c r="A464" t="s">
        <v>137</v>
      </c>
      <c r="B464">
        <f t="shared" si="7"/>
        <v>-3.7791977213982348</v>
      </c>
      <c r="C464" t="s">
        <v>138</v>
      </c>
      <c r="D464" t="s">
        <v>12</v>
      </c>
      <c r="E464" t="s">
        <v>13</v>
      </c>
      <c r="F464" t="s">
        <v>14</v>
      </c>
      <c r="G464">
        <v>4.4650499999999997</v>
      </c>
      <c r="H464">
        <v>16.874300000000002</v>
      </c>
      <c r="I464">
        <v>1.91808</v>
      </c>
      <c r="J464">
        <v>4.9282700000000004</v>
      </c>
      <c r="K464" s="1">
        <v>5.0000000000000002E-5</v>
      </c>
      <c r="L464">
        <v>2.9056600000000002E-4</v>
      </c>
      <c r="M464" t="s">
        <v>15</v>
      </c>
      <c r="N464">
        <v>1</v>
      </c>
    </row>
    <row r="465" spans="1:14" x14ac:dyDescent="0.25">
      <c r="A465" t="s">
        <v>89</v>
      </c>
      <c r="B465">
        <f t="shared" si="7"/>
        <v>-3.7805601278416034</v>
      </c>
      <c r="C465" t="s">
        <v>90</v>
      </c>
      <c r="D465" t="s">
        <v>12</v>
      </c>
      <c r="E465" t="s">
        <v>13</v>
      </c>
      <c r="F465" t="s">
        <v>14</v>
      </c>
      <c r="G465">
        <v>3.0196299999999998</v>
      </c>
      <c r="H465">
        <v>11.415900000000001</v>
      </c>
      <c r="I465">
        <v>1.9186000000000001</v>
      </c>
      <c r="J465">
        <v>4.5085600000000001</v>
      </c>
      <c r="K465" s="1">
        <v>5.0000000000000002E-5</v>
      </c>
      <c r="L465">
        <v>2.9056600000000002E-4</v>
      </c>
      <c r="M465" t="s">
        <v>15</v>
      </c>
      <c r="N465">
        <v>1</v>
      </c>
    </row>
    <row r="466" spans="1:14" x14ac:dyDescent="0.25">
      <c r="A466" t="s">
        <v>321</v>
      </c>
      <c r="B466">
        <f t="shared" si="7"/>
        <v>-3.7917398899268488</v>
      </c>
      <c r="C466" t="s">
        <v>322</v>
      </c>
      <c r="D466" t="s">
        <v>12</v>
      </c>
      <c r="E466" t="s">
        <v>13</v>
      </c>
      <c r="F466" t="s">
        <v>14</v>
      </c>
      <c r="G466">
        <v>8.1389899999999997</v>
      </c>
      <c r="H466">
        <v>30.861000000000001</v>
      </c>
      <c r="I466">
        <v>1.92286</v>
      </c>
      <c r="J466">
        <v>6.4776100000000003</v>
      </c>
      <c r="K466" s="1">
        <v>5.0000000000000002E-5</v>
      </c>
      <c r="L466">
        <v>2.9056600000000002E-4</v>
      </c>
      <c r="M466" t="s">
        <v>15</v>
      </c>
      <c r="N466">
        <v>1</v>
      </c>
    </row>
    <row r="467" spans="1:14" x14ac:dyDescent="0.25">
      <c r="A467" t="s">
        <v>158</v>
      </c>
      <c r="B467">
        <f t="shared" si="7"/>
        <v>-3.816049803056305</v>
      </c>
      <c r="C467" t="s">
        <v>159</v>
      </c>
      <c r="D467" t="s">
        <v>12</v>
      </c>
      <c r="E467" t="s">
        <v>13</v>
      </c>
      <c r="F467" t="s">
        <v>14</v>
      </c>
      <c r="G467">
        <v>6.7211800000000004</v>
      </c>
      <c r="H467">
        <v>25.648399999999999</v>
      </c>
      <c r="I467">
        <v>1.93208</v>
      </c>
      <c r="J467">
        <v>8.0741999999999994</v>
      </c>
      <c r="K467" s="1">
        <v>5.0000000000000002E-5</v>
      </c>
      <c r="L467">
        <v>2.9056600000000002E-4</v>
      </c>
      <c r="M467" t="s">
        <v>15</v>
      </c>
      <c r="N467">
        <v>1</v>
      </c>
    </row>
    <row r="468" spans="1:14" x14ac:dyDescent="0.25">
      <c r="A468" t="s">
        <v>479</v>
      </c>
      <c r="B468">
        <f t="shared" si="7"/>
        <v>-3.8721370067655791</v>
      </c>
      <c r="C468" t="s">
        <v>147</v>
      </c>
      <c r="D468" t="s">
        <v>12</v>
      </c>
      <c r="E468" t="s">
        <v>13</v>
      </c>
      <c r="F468" t="s">
        <v>14</v>
      </c>
      <c r="G468">
        <v>4.1418100000000004</v>
      </c>
      <c r="H468">
        <v>16.037600000000001</v>
      </c>
      <c r="I468">
        <v>1.95313</v>
      </c>
      <c r="J468">
        <v>4.7343099999999998</v>
      </c>
      <c r="K468" s="1">
        <v>5.0000000000000002E-5</v>
      </c>
      <c r="L468">
        <v>2.9056600000000002E-4</v>
      </c>
      <c r="M468" t="s">
        <v>15</v>
      </c>
      <c r="N468">
        <v>1</v>
      </c>
    </row>
    <row r="469" spans="1:14" x14ac:dyDescent="0.25">
      <c r="A469" t="s">
        <v>164</v>
      </c>
      <c r="B469">
        <f t="shared" si="7"/>
        <v>-3.9007458397955412</v>
      </c>
      <c r="C469" t="s">
        <v>165</v>
      </c>
      <c r="D469" t="s">
        <v>12</v>
      </c>
      <c r="E469" t="s">
        <v>13</v>
      </c>
      <c r="F469" t="s">
        <v>14</v>
      </c>
      <c r="G469">
        <v>36.198700000000002</v>
      </c>
      <c r="H469">
        <v>141.202</v>
      </c>
      <c r="I469">
        <v>1.9637500000000001</v>
      </c>
      <c r="J469">
        <v>8.9948700000000006</v>
      </c>
      <c r="K469" s="1">
        <v>5.0000000000000002E-5</v>
      </c>
      <c r="L469">
        <v>2.9056600000000002E-4</v>
      </c>
      <c r="M469" t="s">
        <v>15</v>
      </c>
      <c r="N469">
        <v>1</v>
      </c>
    </row>
    <row r="470" spans="1:14" x14ac:dyDescent="0.25">
      <c r="A470" t="s">
        <v>77</v>
      </c>
      <c r="B470">
        <f t="shared" si="7"/>
        <v>-3.9137185224654338</v>
      </c>
      <c r="C470" t="s">
        <v>78</v>
      </c>
      <c r="D470" t="s">
        <v>12</v>
      </c>
      <c r="E470" t="s">
        <v>13</v>
      </c>
      <c r="F470" t="s">
        <v>14</v>
      </c>
      <c r="G470">
        <v>5.8821599999999998</v>
      </c>
      <c r="H470">
        <v>23.021100000000001</v>
      </c>
      <c r="I470">
        <v>1.96854</v>
      </c>
      <c r="J470">
        <v>7.0817899999999998</v>
      </c>
      <c r="K470" s="1">
        <v>5.0000000000000002E-5</v>
      </c>
      <c r="L470">
        <v>2.9056600000000002E-4</v>
      </c>
      <c r="M470" t="s">
        <v>15</v>
      </c>
      <c r="N470">
        <v>1</v>
      </c>
    </row>
    <row r="471" spans="1:14" x14ac:dyDescent="0.25">
      <c r="A471" t="s">
        <v>940</v>
      </c>
      <c r="B471">
        <f t="shared" si="7"/>
        <v>-3.9176540351451061</v>
      </c>
      <c r="C471" t="s">
        <v>941</v>
      </c>
      <c r="D471" t="s">
        <v>12</v>
      </c>
      <c r="E471" t="s">
        <v>13</v>
      </c>
      <c r="F471" t="s">
        <v>14</v>
      </c>
      <c r="G471">
        <v>19.587499999999999</v>
      </c>
      <c r="H471">
        <v>76.736999999999995</v>
      </c>
      <c r="I471">
        <v>1.9699899999999999</v>
      </c>
      <c r="J471">
        <v>8.6427300000000002</v>
      </c>
      <c r="K471" s="1">
        <v>5.0000000000000002E-5</v>
      </c>
      <c r="L471">
        <v>2.9056600000000002E-4</v>
      </c>
      <c r="M471" t="s">
        <v>15</v>
      </c>
      <c r="N471">
        <v>1</v>
      </c>
    </row>
    <row r="472" spans="1:14" x14ac:dyDescent="0.25">
      <c r="A472" t="s">
        <v>451</v>
      </c>
      <c r="B472">
        <f t="shared" si="7"/>
        <v>-3.9681319510248216</v>
      </c>
      <c r="C472" t="s">
        <v>452</v>
      </c>
      <c r="D472" t="s">
        <v>12</v>
      </c>
      <c r="E472" t="s">
        <v>13</v>
      </c>
      <c r="F472" t="s">
        <v>14</v>
      </c>
      <c r="G472">
        <v>4.1899800000000003</v>
      </c>
      <c r="H472">
        <v>16.6264</v>
      </c>
      <c r="I472">
        <v>1.9884599999999999</v>
      </c>
      <c r="J472">
        <v>5.8586</v>
      </c>
      <c r="K472" s="1">
        <v>5.0000000000000002E-5</v>
      </c>
      <c r="L472">
        <v>2.9056600000000002E-4</v>
      </c>
      <c r="M472" t="s">
        <v>15</v>
      </c>
      <c r="N472">
        <v>1</v>
      </c>
    </row>
    <row r="473" spans="1:14" x14ac:dyDescent="0.25">
      <c r="A473" t="s">
        <v>895</v>
      </c>
      <c r="B473">
        <f t="shared" si="7"/>
        <v>-3.9993623554231124</v>
      </c>
      <c r="C473" t="s">
        <v>896</v>
      </c>
      <c r="D473" t="s">
        <v>12</v>
      </c>
      <c r="E473" t="s">
        <v>13</v>
      </c>
      <c r="F473" t="s">
        <v>14</v>
      </c>
      <c r="G473">
        <v>6.4505999999999997</v>
      </c>
      <c r="H473">
        <v>25.798400000000001</v>
      </c>
      <c r="I473">
        <v>1.99977</v>
      </c>
      <c r="J473">
        <v>6.0477999999999996</v>
      </c>
      <c r="K473" s="1">
        <v>5.0000000000000002E-5</v>
      </c>
      <c r="L473">
        <v>2.9056600000000002E-4</v>
      </c>
      <c r="M473" t="s">
        <v>15</v>
      </c>
      <c r="N473">
        <v>1</v>
      </c>
    </row>
    <row r="474" spans="1:14" x14ac:dyDescent="0.25">
      <c r="A474" t="s">
        <v>840</v>
      </c>
      <c r="B474">
        <f t="shared" si="7"/>
        <v>-4.0515670046580912</v>
      </c>
      <c r="C474" t="s">
        <v>841</v>
      </c>
      <c r="D474" t="s">
        <v>12</v>
      </c>
      <c r="E474" t="s">
        <v>13</v>
      </c>
      <c r="F474" t="s">
        <v>14</v>
      </c>
      <c r="G474">
        <v>3.6232600000000001</v>
      </c>
      <c r="H474">
        <v>14.6798</v>
      </c>
      <c r="I474">
        <v>2.0184799999999998</v>
      </c>
      <c r="J474">
        <v>8.0765600000000006</v>
      </c>
      <c r="K474" s="1">
        <v>5.0000000000000002E-5</v>
      </c>
      <c r="L474">
        <v>2.9056600000000002E-4</v>
      </c>
      <c r="M474" t="s">
        <v>15</v>
      </c>
      <c r="N474">
        <v>1</v>
      </c>
    </row>
    <row r="475" spans="1:14" x14ac:dyDescent="0.25">
      <c r="A475" t="s">
        <v>559</v>
      </c>
      <c r="B475">
        <f t="shared" si="7"/>
        <v>-4.0684802857942586</v>
      </c>
      <c r="C475" t="s">
        <v>520</v>
      </c>
      <c r="D475" t="s">
        <v>12</v>
      </c>
      <c r="E475" t="s">
        <v>13</v>
      </c>
      <c r="F475" t="s">
        <v>14</v>
      </c>
      <c r="G475">
        <v>2.89337</v>
      </c>
      <c r="H475">
        <v>11.771599999999999</v>
      </c>
      <c r="I475">
        <v>2.0244900000000001</v>
      </c>
      <c r="J475">
        <v>7.9547600000000003</v>
      </c>
      <c r="K475" s="1">
        <v>5.0000000000000002E-5</v>
      </c>
      <c r="L475">
        <v>2.9056600000000002E-4</v>
      </c>
      <c r="M475" t="s">
        <v>15</v>
      </c>
      <c r="N475">
        <v>1</v>
      </c>
    </row>
    <row r="476" spans="1:14" x14ac:dyDescent="0.25">
      <c r="A476" t="s">
        <v>148</v>
      </c>
      <c r="B476">
        <f t="shared" si="7"/>
        <v>-4.1004720396789258</v>
      </c>
      <c r="C476" t="s">
        <v>149</v>
      </c>
      <c r="D476" t="s">
        <v>12</v>
      </c>
      <c r="E476" t="s">
        <v>13</v>
      </c>
      <c r="F476" t="s">
        <v>14</v>
      </c>
      <c r="G476">
        <v>5.0567900000000003</v>
      </c>
      <c r="H476">
        <v>20.735299999999999</v>
      </c>
      <c r="I476">
        <v>2.03579</v>
      </c>
      <c r="J476">
        <v>7.8217100000000004</v>
      </c>
      <c r="K476" s="1">
        <v>5.0000000000000002E-5</v>
      </c>
      <c r="L476">
        <v>2.9056600000000002E-4</v>
      </c>
      <c r="M476" t="s">
        <v>15</v>
      </c>
      <c r="N476">
        <v>1</v>
      </c>
    </row>
    <row r="477" spans="1:14" x14ac:dyDescent="0.25">
      <c r="A477" t="s">
        <v>757</v>
      </c>
      <c r="B477">
        <f t="shared" si="7"/>
        <v>-4.1342052049749309</v>
      </c>
      <c r="C477" t="s">
        <v>758</v>
      </c>
      <c r="D477" t="s">
        <v>12</v>
      </c>
      <c r="E477" t="s">
        <v>13</v>
      </c>
      <c r="F477" t="s">
        <v>14</v>
      </c>
      <c r="G477">
        <v>4.4511599999999998</v>
      </c>
      <c r="H477">
        <v>18.402000000000001</v>
      </c>
      <c r="I477">
        <v>2.0476100000000002</v>
      </c>
      <c r="J477">
        <v>7.9572799999999999</v>
      </c>
      <c r="K477" s="1">
        <v>5.0000000000000002E-5</v>
      </c>
      <c r="L477">
        <v>2.9056600000000002E-4</v>
      </c>
      <c r="M477" t="s">
        <v>15</v>
      </c>
      <c r="N477">
        <v>1</v>
      </c>
    </row>
    <row r="478" spans="1:14" x14ac:dyDescent="0.25">
      <c r="A478" t="s">
        <v>121</v>
      </c>
      <c r="B478">
        <f t="shared" si="7"/>
        <v>-4.1477530466780594</v>
      </c>
      <c r="C478" t="s">
        <v>122</v>
      </c>
      <c r="D478" t="s">
        <v>12</v>
      </c>
      <c r="E478" t="s">
        <v>13</v>
      </c>
      <c r="F478" t="s">
        <v>14</v>
      </c>
      <c r="G478">
        <v>3.7890199999999998</v>
      </c>
      <c r="H478">
        <v>15.7159</v>
      </c>
      <c r="I478">
        <v>2.05233</v>
      </c>
      <c r="J478">
        <v>8.4677500000000006</v>
      </c>
      <c r="K478" s="1">
        <v>5.0000000000000002E-5</v>
      </c>
      <c r="L478">
        <v>2.9056600000000002E-4</v>
      </c>
      <c r="M478" t="s">
        <v>15</v>
      </c>
      <c r="N478">
        <v>1</v>
      </c>
    </row>
    <row r="479" spans="1:14" x14ac:dyDescent="0.25">
      <c r="A479" t="s">
        <v>395</v>
      </c>
      <c r="B479">
        <f t="shared" si="7"/>
        <v>-4.1714241130584337</v>
      </c>
      <c r="C479" t="s">
        <v>396</v>
      </c>
      <c r="D479" t="s">
        <v>12</v>
      </c>
      <c r="E479" t="s">
        <v>13</v>
      </c>
      <c r="F479" t="s">
        <v>14</v>
      </c>
      <c r="G479">
        <v>3.1856</v>
      </c>
      <c r="H479">
        <v>13.288500000000001</v>
      </c>
      <c r="I479">
        <v>2.06054</v>
      </c>
      <c r="J479">
        <v>7.9117499999999996</v>
      </c>
      <c r="K479" s="1">
        <v>5.0000000000000002E-5</v>
      </c>
      <c r="L479">
        <v>2.9056600000000002E-4</v>
      </c>
      <c r="M479" t="s">
        <v>15</v>
      </c>
      <c r="N479">
        <v>1</v>
      </c>
    </row>
    <row r="480" spans="1:14" x14ac:dyDescent="0.25">
      <c r="A480" t="s">
        <v>180</v>
      </c>
      <c r="B480">
        <f t="shared" si="7"/>
        <v>-4.1962190759027376</v>
      </c>
      <c r="C480" t="s">
        <v>181</v>
      </c>
      <c r="D480" t="s">
        <v>12</v>
      </c>
      <c r="E480" t="s">
        <v>13</v>
      </c>
      <c r="F480" t="s">
        <v>14</v>
      </c>
      <c r="G480">
        <v>2.8704399999999999</v>
      </c>
      <c r="H480">
        <v>12.045</v>
      </c>
      <c r="I480">
        <v>2.0690900000000001</v>
      </c>
      <c r="J480">
        <v>6.9459299999999997</v>
      </c>
      <c r="K480" s="1">
        <v>5.0000000000000002E-5</v>
      </c>
      <c r="L480">
        <v>2.9056600000000002E-4</v>
      </c>
      <c r="M480" t="s">
        <v>15</v>
      </c>
      <c r="N480">
        <v>1</v>
      </c>
    </row>
    <row r="481" spans="1:14" x14ac:dyDescent="0.25">
      <c r="A481" t="s">
        <v>186</v>
      </c>
      <c r="B481">
        <f t="shared" si="7"/>
        <v>-4.3263788380960824</v>
      </c>
      <c r="C481" t="s">
        <v>187</v>
      </c>
      <c r="D481" t="s">
        <v>12</v>
      </c>
      <c r="E481" t="s">
        <v>13</v>
      </c>
      <c r="F481" t="s">
        <v>14</v>
      </c>
      <c r="G481">
        <v>3.08196</v>
      </c>
      <c r="H481">
        <v>13.3337</v>
      </c>
      <c r="I481">
        <v>2.1131600000000001</v>
      </c>
      <c r="J481">
        <v>7.8620999999999999</v>
      </c>
      <c r="K481" s="1">
        <v>5.0000000000000002E-5</v>
      </c>
      <c r="L481">
        <v>2.9056600000000002E-4</v>
      </c>
      <c r="M481" t="s">
        <v>15</v>
      </c>
      <c r="N481">
        <v>1</v>
      </c>
    </row>
    <row r="482" spans="1:14" x14ac:dyDescent="0.25">
      <c r="A482" t="s">
        <v>247</v>
      </c>
      <c r="B482">
        <f t="shared" si="7"/>
        <v>-4.3377592974857615</v>
      </c>
      <c r="C482" t="s">
        <v>248</v>
      </c>
      <c r="D482" t="s">
        <v>12</v>
      </c>
      <c r="E482" t="s">
        <v>13</v>
      </c>
      <c r="F482" t="s">
        <v>14</v>
      </c>
      <c r="G482">
        <v>3.0431499999999998</v>
      </c>
      <c r="H482">
        <v>13.2004</v>
      </c>
      <c r="I482">
        <v>2.1169500000000001</v>
      </c>
      <c r="J482">
        <v>7.8959400000000004</v>
      </c>
      <c r="K482" s="1">
        <v>5.0000000000000002E-5</v>
      </c>
      <c r="L482">
        <v>2.9056600000000002E-4</v>
      </c>
      <c r="M482" t="s">
        <v>15</v>
      </c>
      <c r="N482">
        <v>1</v>
      </c>
    </row>
    <row r="483" spans="1:14" x14ac:dyDescent="0.25">
      <c r="A483" t="s">
        <v>101</v>
      </c>
      <c r="B483">
        <f t="shared" si="7"/>
        <v>-4.3479338765436255</v>
      </c>
      <c r="C483" t="s">
        <v>102</v>
      </c>
      <c r="D483" t="s">
        <v>12</v>
      </c>
      <c r="E483" t="s">
        <v>13</v>
      </c>
      <c r="F483" t="s">
        <v>14</v>
      </c>
      <c r="G483">
        <v>4.2377799999999999</v>
      </c>
      <c r="H483">
        <v>18.4255</v>
      </c>
      <c r="I483">
        <v>2.12033</v>
      </c>
      <c r="J483">
        <v>8.8226899999999997</v>
      </c>
      <c r="K483" s="1">
        <v>5.0000000000000002E-5</v>
      </c>
      <c r="L483">
        <v>2.9056600000000002E-4</v>
      </c>
      <c r="M483" t="s">
        <v>15</v>
      </c>
      <c r="N483">
        <v>1</v>
      </c>
    </row>
    <row r="484" spans="1:14" x14ac:dyDescent="0.25">
      <c r="A484" t="s">
        <v>950</v>
      </c>
      <c r="B484">
        <f t="shared" si="7"/>
        <v>-4.3975500573477992</v>
      </c>
      <c r="C484" t="s">
        <v>951</v>
      </c>
      <c r="D484" t="s">
        <v>12</v>
      </c>
      <c r="E484" t="s">
        <v>13</v>
      </c>
      <c r="F484" t="s">
        <v>14</v>
      </c>
      <c r="G484">
        <v>9.9955300000000005</v>
      </c>
      <c r="H484">
        <v>43.956000000000003</v>
      </c>
      <c r="I484">
        <v>2.1366999999999998</v>
      </c>
      <c r="J484">
        <v>8.9610900000000004</v>
      </c>
      <c r="K484" s="1">
        <v>5.0000000000000002E-5</v>
      </c>
      <c r="L484">
        <v>2.9056600000000002E-4</v>
      </c>
      <c r="M484" t="s">
        <v>15</v>
      </c>
      <c r="N484">
        <v>1</v>
      </c>
    </row>
    <row r="485" spans="1:14" x14ac:dyDescent="0.25">
      <c r="A485" t="s">
        <v>672</v>
      </c>
      <c r="B485">
        <f t="shared" si="7"/>
        <v>-4.3996232875157189</v>
      </c>
      <c r="C485" t="s">
        <v>673</v>
      </c>
      <c r="D485" t="s">
        <v>12</v>
      </c>
      <c r="E485" t="s">
        <v>13</v>
      </c>
      <c r="F485" t="s">
        <v>14</v>
      </c>
      <c r="G485">
        <v>6.6703799999999998</v>
      </c>
      <c r="H485">
        <v>29.347100000000001</v>
      </c>
      <c r="I485">
        <v>2.1373799999999998</v>
      </c>
      <c r="J485">
        <v>8.3687699999999996</v>
      </c>
      <c r="K485" s="1">
        <v>5.0000000000000002E-5</v>
      </c>
      <c r="L485">
        <v>2.9056600000000002E-4</v>
      </c>
      <c r="M485" t="s">
        <v>15</v>
      </c>
      <c r="N485">
        <v>1</v>
      </c>
    </row>
    <row r="486" spans="1:14" x14ac:dyDescent="0.25">
      <c r="A486" t="s">
        <v>608</v>
      </c>
      <c r="B486">
        <f t="shared" si="7"/>
        <v>-4.4187245480775861</v>
      </c>
      <c r="C486" t="s">
        <v>609</v>
      </c>
      <c r="D486" t="s">
        <v>12</v>
      </c>
      <c r="E486" t="s">
        <v>13</v>
      </c>
      <c r="F486" t="s">
        <v>14</v>
      </c>
      <c r="G486">
        <v>7.8264399999999998</v>
      </c>
      <c r="H486">
        <v>34.582900000000002</v>
      </c>
      <c r="I486">
        <v>2.1436299999999999</v>
      </c>
      <c r="J486">
        <v>9.1967999999999996</v>
      </c>
      <c r="K486" s="1">
        <v>5.0000000000000002E-5</v>
      </c>
      <c r="L486">
        <v>2.9056600000000002E-4</v>
      </c>
      <c r="M486" t="s">
        <v>15</v>
      </c>
      <c r="N486">
        <v>1</v>
      </c>
    </row>
    <row r="487" spans="1:14" x14ac:dyDescent="0.25">
      <c r="A487" t="s">
        <v>513</v>
      </c>
      <c r="B487">
        <f t="shared" si="7"/>
        <v>-4.4548597103052217</v>
      </c>
      <c r="C487" t="s">
        <v>514</v>
      </c>
      <c r="D487" t="s">
        <v>12</v>
      </c>
      <c r="E487" t="s">
        <v>13</v>
      </c>
      <c r="F487" t="s">
        <v>14</v>
      </c>
      <c r="G487">
        <v>16.214200000000002</v>
      </c>
      <c r="H487">
        <v>72.232100000000003</v>
      </c>
      <c r="I487">
        <v>2.1553800000000001</v>
      </c>
      <c r="J487">
        <v>9.3430700000000009</v>
      </c>
      <c r="K487" s="1">
        <v>5.0000000000000002E-5</v>
      </c>
      <c r="L487">
        <v>2.9056600000000002E-4</v>
      </c>
      <c r="M487" t="s">
        <v>15</v>
      </c>
      <c r="N487">
        <v>1</v>
      </c>
    </row>
    <row r="488" spans="1:14" x14ac:dyDescent="0.25">
      <c r="A488" t="s">
        <v>357</v>
      </c>
      <c r="B488">
        <f t="shared" si="7"/>
        <v>-4.4561259183324227</v>
      </c>
      <c r="C488" t="s">
        <v>358</v>
      </c>
      <c r="D488" t="s">
        <v>12</v>
      </c>
      <c r="E488" t="s">
        <v>13</v>
      </c>
      <c r="F488" t="s">
        <v>14</v>
      </c>
      <c r="G488">
        <v>5.4443000000000001</v>
      </c>
      <c r="H488">
        <v>24.2605</v>
      </c>
      <c r="I488">
        <v>2.1557900000000001</v>
      </c>
      <c r="J488">
        <v>9.0671300000000006</v>
      </c>
      <c r="K488" s="1">
        <v>5.0000000000000002E-5</v>
      </c>
      <c r="L488">
        <v>2.9056600000000002E-4</v>
      </c>
      <c r="M488" t="s">
        <v>15</v>
      </c>
      <c r="N488">
        <v>1</v>
      </c>
    </row>
    <row r="489" spans="1:14" x14ac:dyDescent="0.25">
      <c r="A489" t="s">
        <v>270</v>
      </c>
      <c r="B489">
        <f t="shared" si="7"/>
        <v>-4.4996413061317124</v>
      </c>
      <c r="C489" t="s">
        <v>271</v>
      </c>
      <c r="D489" t="s">
        <v>12</v>
      </c>
      <c r="E489" t="s">
        <v>13</v>
      </c>
      <c r="F489" t="s">
        <v>14</v>
      </c>
      <c r="G489">
        <v>6.0768800000000001</v>
      </c>
      <c r="H489">
        <v>27.343800000000002</v>
      </c>
      <c r="I489">
        <v>2.16981</v>
      </c>
      <c r="J489">
        <v>9.05185</v>
      </c>
      <c r="K489" s="1">
        <v>5.0000000000000002E-5</v>
      </c>
      <c r="L489">
        <v>2.9056600000000002E-4</v>
      </c>
      <c r="M489" t="s">
        <v>15</v>
      </c>
      <c r="N489">
        <v>1</v>
      </c>
    </row>
    <row r="490" spans="1:14" x14ac:dyDescent="0.25">
      <c r="A490" t="s">
        <v>71</v>
      </c>
      <c r="B490">
        <f t="shared" si="7"/>
        <v>-4.5178300468609596</v>
      </c>
      <c r="C490" t="s">
        <v>72</v>
      </c>
      <c r="D490" t="s">
        <v>12</v>
      </c>
      <c r="E490" t="s">
        <v>13</v>
      </c>
      <c r="F490" t="s">
        <v>14</v>
      </c>
      <c r="G490">
        <v>8.8599800000000002</v>
      </c>
      <c r="H490">
        <v>40.027999999999999</v>
      </c>
      <c r="I490">
        <v>2.17563</v>
      </c>
      <c r="J490">
        <v>9.8294800000000002</v>
      </c>
      <c r="K490" s="1">
        <v>5.0000000000000002E-5</v>
      </c>
      <c r="L490">
        <v>2.9056600000000002E-4</v>
      </c>
      <c r="M490" t="s">
        <v>15</v>
      </c>
      <c r="N490">
        <v>1</v>
      </c>
    </row>
    <row r="491" spans="1:14" x14ac:dyDescent="0.25">
      <c r="A491" t="s">
        <v>978</v>
      </c>
      <c r="B491">
        <f t="shared" si="7"/>
        <v>-4.6551898319058944</v>
      </c>
      <c r="C491" t="s">
        <v>979</v>
      </c>
      <c r="D491" t="s">
        <v>12</v>
      </c>
      <c r="E491" t="s">
        <v>13</v>
      </c>
      <c r="F491" t="s">
        <v>14</v>
      </c>
      <c r="G491">
        <v>5.9888000000000003</v>
      </c>
      <c r="H491">
        <v>27.878900000000002</v>
      </c>
      <c r="I491">
        <v>2.2188400000000001</v>
      </c>
      <c r="J491">
        <v>9.8696099999999998</v>
      </c>
      <c r="K491" s="1">
        <v>5.0000000000000002E-5</v>
      </c>
      <c r="L491">
        <v>2.9056600000000002E-4</v>
      </c>
      <c r="M491" t="s">
        <v>15</v>
      </c>
      <c r="N491">
        <v>1</v>
      </c>
    </row>
    <row r="492" spans="1:14" x14ac:dyDescent="0.25">
      <c r="A492" t="s">
        <v>160</v>
      </c>
      <c r="B492">
        <f t="shared" si="7"/>
        <v>-4.6813025219411308</v>
      </c>
      <c r="C492" t="s">
        <v>161</v>
      </c>
      <c r="D492" t="s">
        <v>12</v>
      </c>
      <c r="E492" t="s">
        <v>13</v>
      </c>
      <c r="F492" t="s">
        <v>14</v>
      </c>
      <c r="G492">
        <v>2.35995</v>
      </c>
      <c r="H492">
        <v>11.047700000000001</v>
      </c>
      <c r="I492">
        <v>2.2269100000000002</v>
      </c>
      <c r="J492">
        <v>7.83589</v>
      </c>
      <c r="K492" s="1">
        <v>5.0000000000000002E-5</v>
      </c>
      <c r="L492">
        <v>2.9056600000000002E-4</v>
      </c>
      <c r="M492" t="s">
        <v>15</v>
      </c>
      <c r="N492">
        <v>1</v>
      </c>
    </row>
    <row r="493" spans="1:14" x14ac:dyDescent="0.25">
      <c r="A493" t="s">
        <v>662</v>
      </c>
      <c r="B493">
        <f t="shared" si="7"/>
        <v>-4.7240688789474925</v>
      </c>
      <c r="C493" t="s">
        <v>663</v>
      </c>
      <c r="D493" t="s">
        <v>12</v>
      </c>
      <c r="E493" t="s">
        <v>13</v>
      </c>
      <c r="F493" t="s">
        <v>14</v>
      </c>
      <c r="G493">
        <v>9.3564799999999995</v>
      </c>
      <c r="H493">
        <v>44.200600000000001</v>
      </c>
      <c r="I493">
        <v>2.24003</v>
      </c>
      <c r="J493">
        <v>9.6383100000000006</v>
      </c>
      <c r="K493" s="1">
        <v>5.0000000000000002E-5</v>
      </c>
      <c r="L493">
        <v>2.9056600000000002E-4</v>
      </c>
      <c r="M493" t="s">
        <v>15</v>
      </c>
      <c r="N493">
        <v>1</v>
      </c>
    </row>
    <row r="494" spans="1:14" x14ac:dyDescent="0.25">
      <c r="A494" t="s">
        <v>552</v>
      </c>
      <c r="B494">
        <f t="shared" si="7"/>
        <v>-4.7368894416242728</v>
      </c>
      <c r="C494" t="s">
        <v>553</v>
      </c>
      <c r="D494" t="s">
        <v>12</v>
      </c>
      <c r="E494" t="s">
        <v>13</v>
      </c>
      <c r="F494" t="s">
        <v>14</v>
      </c>
      <c r="G494">
        <v>10.5009</v>
      </c>
      <c r="H494">
        <v>49.741399999999999</v>
      </c>
      <c r="I494">
        <v>2.2439399999999998</v>
      </c>
      <c r="J494">
        <v>10.1609</v>
      </c>
      <c r="K494" s="1">
        <v>5.0000000000000002E-5</v>
      </c>
      <c r="L494">
        <v>2.9056600000000002E-4</v>
      </c>
      <c r="M494" t="s">
        <v>15</v>
      </c>
      <c r="N494">
        <v>1</v>
      </c>
    </row>
    <row r="495" spans="1:14" x14ac:dyDescent="0.25">
      <c r="A495" t="s">
        <v>597</v>
      </c>
      <c r="B495">
        <f t="shared" si="7"/>
        <v>-4.8205240713836339</v>
      </c>
      <c r="C495" t="s">
        <v>598</v>
      </c>
      <c r="D495" t="s">
        <v>12</v>
      </c>
      <c r="E495" t="s">
        <v>13</v>
      </c>
      <c r="F495" t="s">
        <v>14</v>
      </c>
      <c r="G495">
        <v>2.69543</v>
      </c>
      <c r="H495">
        <v>12.993399999999999</v>
      </c>
      <c r="I495">
        <v>2.26919</v>
      </c>
      <c r="J495">
        <v>6.9457199999999997</v>
      </c>
      <c r="K495" s="1">
        <v>5.0000000000000002E-5</v>
      </c>
      <c r="L495">
        <v>2.9056600000000002E-4</v>
      </c>
      <c r="M495" t="s">
        <v>15</v>
      </c>
      <c r="N495">
        <v>1</v>
      </c>
    </row>
    <row r="496" spans="1:14" x14ac:dyDescent="0.25">
      <c r="A496" t="s">
        <v>1019</v>
      </c>
      <c r="B496">
        <f t="shared" si="7"/>
        <v>-4.8539525317069527</v>
      </c>
      <c r="C496" t="s">
        <v>585</v>
      </c>
      <c r="D496" t="s">
        <v>12</v>
      </c>
      <c r="E496" t="s">
        <v>13</v>
      </c>
      <c r="F496" t="s">
        <v>14</v>
      </c>
      <c r="G496">
        <v>3.9286699999999999</v>
      </c>
      <c r="H496">
        <v>19.069600000000001</v>
      </c>
      <c r="I496">
        <v>2.2791600000000001</v>
      </c>
      <c r="J496">
        <v>9.5518699999999992</v>
      </c>
      <c r="K496" s="1">
        <v>5.0000000000000002E-5</v>
      </c>
      <c r="L496">
        <v>2.9056600000000002E-4</v>
      </c>
      <c r="M496" t="s">
        <v>15</v>
      </c>
      <c r="N496">
        <v>1</v>
      </c>
    </row>
    <row r="497" spans="1:14" x14ac:dyDescent="0.25">
      <c r="A497" t="s">
        <v>69</v>
      </c>
      <c r="B497">
        <f t="shared" si="7"/>
        <v>-4.9096493836773192</v>
      </c>
      <c r="C497" t="s">
        <v>70</v>
      </c>
      <c r="D497" t="s">
        <v>12</v>
      </c>
      <c r="E497" t="s">
        <v>13</v>
      </c>
      <c r="F497" t="s">
        <v>14</v>
      </c>
      <c r="G497">
        <v>6.6077199999999996</v>
      </c>
      <c r="H497">
        <v>32.441499999999998</v>
      </c>
      <c r="I497">
        <v>2.29562</v>
      </c>
      <c r="J497">
        <v>9.0970800000000001</v>
      </c>
      <c r="K497" s="1">
        <v>5.0000000000000002E-5</v>
      </c>
      <c r="L497">
        <v>2.9056600000000002E-4</v>
      </c>
      <c r="M497" t="s">
        <v>15</v>
      </c>
      <c r="N497">
        <v>1</v>
      </c>
    </row>
    <row r="498" spans="1:14" x14ac:dyDescent="0.25">
      <c r="A498" t="s">
        <v>362</v>
      </c>
      <c r="B498">
        <f t="shared" si="7"/>
        <v>-4.9508972219066463</v>
      </c>
      <c r="C498" t="s">
        <v>363</v>
      </c>
      <c r="D498" t="s">
        <v>12</v>
      </c>
      <c r="E498" t="s">
        <v>13</v>
      </c>
      <c r="F498" t="s">
        <v>14</v>
      </c>
      <c r="G498">
        <v>9.8392300000000006</v>
      </c>
      <c r="H498">
        <v>48.713000000000001</v>
      </c>
      <c r="I498">
        <v>2.30769</v>
      </c>
      <c r="J498">
        <v>9.7990899999999996</v>
      </c>
      <c r="K498" s="1">
        <v>5.0000000000000002E-5</v>
      </c>
      <c r="L498">
        <v>2.9056600000000002E-4</v>
      </c>
      <c r="M498" t="s">
        <v>15</v>
      </c>
      <c r="N498">
        <v>1</v>
      </c>
    </row>
    <row r="499" spans="1:14" x14ac:dyDescent="0.25">
      <c r="A499" t="s">
        <v>738</v>
      </c>
      <c r="B499">
        <f t="shared" si="7"/>
        <v>-4.9580059404666601</v>
      </c>
      <c r="C499" t="s">
        <v>686</v>
      </c>
      <c r="D499" t="s">
        <v>12</v>
      </c>
      <c r="E499" t="s">
        <v>13</v>
      </c>
      <c r="F499" t="s">
        <v>14</v>
      </c>
      <c r="G499">
        <v>7.4185100000000004</v>
      </c>
      <c r="H499">
        <v>36.781100000000002</v>
      </c>
      <c r="I499">
        <v>2.3097599999999998</v>
      </c>
      <c r="J499">
        <v>10.575799999999999</v>
      </c>
      <c r="K499" s="1">
        <v>5.0000000000000002E-5</v>
      </c>
      <c r="L499">
        <v>2.9056600000000002E-4</v>
      </c>
      <c r="M499" t="s">
        <v>15</v>
      </c>
      <c r="N499">
        <v>1</v>
      </c>
    </row>
    <row r="500" spans="1:14" x14ac:dyDescent="0.25">
      <c r="A500" t="s">
        <v>670</v>
      </c>
      <c r="B500">
        <f t="shared" si="7"/>
        <v>-5.0330397778619371</v>
      </c>
      <c r="C500" t="s">
        <v>671</v>
      </c>
      <c r="D500" t="s">
        <v>12</v>
      </c>
      <c r="E500" t="s">
        <v>13</v>
      </c>
      <c r="F500" t="s">
        <v>14</v>
      </c>
      <c r="G500">
        <v>2.0217700000000001</v>
      </c>
      <c r="H500">
        <v>10.175599999999999</v>
      </c>
      <c r="I500">
        <v>2.3314300000000001</v>
      </c>
      <c r="J500">
        <v>8.4863199999999992</v>
      </c>
      <c r="K500" s="1">
        <v>5.0000000000000002E-5</v>
      </c>
      <c r="L500">
        <v>2.9056600000000002E-4</v>
      </c>
      <c r="M500" t="s">
        <v>15</v>
      </c>
      <c r="N500">
        <v>1</v>
      </c>
    </row>
    <row r="501" spans="1:14" x14ac:dyDescent="0.25">
      <c r="A501" t="s">
        <v>262</v>
      </c>
      <c r="B501">
        <f t="shared" si="7"/>
        <v>-5.1119013667395965</v>
      </c>
      <c r="C501" t="s">
        <v>263</v>
      </c>
      <c r="D501" t="s">
        <v>12</v>
      </c>
      <c r="E501" t="s">
        <v>13</v>
      </c>
      <c r="F501" t="s">
        <v>14</v>
      </c>
      <c r="G501">
        <v>2.0885600000000002</v>
      </c>
      <c r="H501">
        <v>10.676500000000001</v>
      </c>
      <c r="I501">
        <v>2.3538600000000001</v>
      </c>
      <c r="J501">
        <v>7.9331800000000001</v>
      </c>
      <c r="K501" s="1">
        <v>5.0000000000000002E-5</v>
      </c>
      <c r="L501">
        <v>2.9056600000000002E-4</v>
      </c>
      <c r="M501" t="s">
        <v>15</v>
      </c>
      <c r="N501">
        <v>1</v>
      </c>
    </row>
    <row r="502" spans="1:14" x14ac:dyDescent="0.25">
      <c r="A502" t="s">
        <v>621</v>
      </c>
      <c r="B502">
        <f t="shared" si="7"/>
        <v>-5.1859920694959571</v>
      </c>
      <c r="C502" t="s">
        <v>498</v>
      </c>
      <c r="D502" t="s">
        <v>12</v>
      </c>
      <c r="E502" t="s">
        <v>13</v>
      </c>
      <c r="F502" t="s">
        <v>14</v>
      </c>
      <c r="G502">
        <v>2.2779799999999999</v>
      </c>
      <c r="H502">
        <v>11.813599999999999</v>
      </c>
      <c r="I502">
        <v>2.3746200000000002</v>
      </c>
      <c r="J502">
        <v>7.09293</v>
      </c>
      <c r="K502" s="1">
        <v>5.0000000000000002E-5</v>
      </c>
      <c r="L502">
        <v>2.9056600000000002E-4</v>
      </c>
      <c r="M502" t="s">
        <v>15</v>
      </c>
      <c r="N502">
        <v>1</v>
      </c>
    </row>
    <row r="503" spans="1:14" x14ac:dyDescent="0.25">
      <c r="A503" t="s">
        <v>29</v>
      </c>
      <c r="B503">
        <f t="shared" si="7"/>
        <v>-5.1940863552111534</v>
      </c>
      <c r="C503" t="s">
        <v>30</v>
      </c>
      <c r="D503" t="s">
        <v>12</v>
      </c>
      <c r="E503" t="s">
        <v>13</v>
      </c>
      <c r="F503" t="s">
        <v>14</v>
      </c>
      <c r="G503">
        <v>12.1088</v>
      </c>
      <c r="H503">
        <v>62.894100000000002</v>
      </c>
      <c r="I503">
        <v>2.3768699999999998</v>
      </c>
      <c r="J503">
        <v>7.7260499999999999</v>
      </c>
      <c r="K503" s="1">
        <v>5.0000000000000002E-5</v>
      </c>
      <c r="L503">
        <v>2.9056600000000002E-4</v>
      </c>
      <c r="M503" t="s">
        <v>15</v>
      </c>
      <c r="N503">
        <v>1</v>
      </c>
    </row>
    <row r="504" spans="1:14" x14ac:dyDescent="0.25">
      <c r="A504" t="s">
        <v>929</v>
      </c>
      <c r="B504">
        <f t="shared" si="7"/>
        <v>-5.2659725461697384</v>
      </c>
      <c r="C504" t="s">
        <v>930</v>
      </c>
      <c r="D504" t="s">
        <v>12</v>
      </c>
      <c r="E504" t="s">
        <v>13</v>
      </c>
      <c r="F504" t="s">
        <v>14</v>
      </c>
      <c r="G504">
        <v>2.8507199999999999</v>
      </c>
      <c r="H504">
        <v>15.011799999999999</v>
      </c>
      <c r="I504">
        <v>2.3967000000000001</v>
      </c>
      <c r="J504">
        <v>9.2461500000000001</v>
      </c>
      <c r="K504" s="1">
        <v>5.0000000000000002E-5</v>
      </c>
      <c r="L504">
        <v>2.9056600000000002E-4</v>
      </c>
      <c r="M504" t="s">
        <v>15</v>
      </c>
      <c r="N504">
        <v>1</v>
      </c>
    </row>
    <row r="505" spans="1:14" x14ac:dyDescent="0.25">
      <c r="A505" t="s">
        <v>759</v>
      </c>
      <c r="B505">
        <f t="shared" si="7"/>
        <v>-5.3781127460598164</v>
      </c>
      <c r="C505" t="s">
        <v>528</v>
      </c>
      <c r="D505" t="s">
        <v>12</v>
      </c>
      <c r="E505" t="s">
        <v>13</v>
      </c>
      <c r="F505" t="s">
        <v>14</v>
      </c>
      <c r="G505">
        <v>2.4771800000000002</v>
      </c>
      <c r="H505">
        <v>13.3226</v>
      </c>
      <c r="I505">
        <v>2.4270999999999998</v>
      </c>
      <c r="J505">
        <v>2.77237</v>
      </c>
      <c r="K505">
        <v>1.4E-3</v>
      </c>
      <c r="L505">
        <v>5.6315799999999997E-3</v>
      </c>
      <c r="M505" t="s">
        <v>15</v>
      </c>
      <c r="N505">
        <v>1</v>
      </c>
    </row>
    <row r="506" spans="1:14" x14ac:dyDescent="0.25">
      <c r="A506" t="s">
        <v>370</v>
      </c>
      <c r="B506">
        <f t="shared" si="7"/>
        <v>-5.3813942316054177</v>
      </c>
      <c r="C506" t="s">
        <v>371</v>
      </c>
      <c r="D506" t="s">
        <v>12</v>
      </c>
      <c r="E506" t="s">
        <v>13</v>
      </c>
      <c r="F506" t="s">
        <v>14</v>
      </c>
      <c r="G506">
        <v>1.9649799999999999</v>
      </c>
      <c r="H506">
        <v>10.574299999999999</v>
      </c>
      <c r="I506">
        <v>2.4279799999999998</v>
      </c>
      <c r="J506">
        <v>9.9170200000000008</v>
      </c>
      <c r="K506" s="1">
        <v>5.0000000000000002E-5</v>
      </c>
      <c r="L506">
        <v>2.9056600000000002E-4</v>
      </c>
      <c r="M506" t="s">
        <v>15</v>
      </c>
      <c r="N506">
        <v>1</v>
      </c>
    </row>
    <row r="507" spans="1:14" x14ac:dyDescent="0.25">
      <c r="A507" t="s">
        <v>564</v>
      </c>
      <c r="B507">
        <f t="shared" si="7"/>
        <v>-5.5028538014977375</v>
      </c>
      <c r="C507" t="s">
        <v>565</v>
      </c>
      <c r="D507" t="s">
        <v>12</v>
      </c>
      <c r="E507" t="s">
        <v>13</v>
      </c>
      <c r="F507" t="s">
        <v>14</v>
      </c>
      <c r="G507">
        <v>4.27379</v>
      </c>
      <c r="H507">
        <v>23.5181</v>
      </c>
      <c r="I507">
        <v>2.4601799999999998</v>
      </c>
      <c r="J507">
        <v>9.3670500000000008</v>
      </c>
      <c r="K507" s="1">
        <v>5.0000000000000002E-5</v>
      </c>
      <c r="L507">
        <v>2.9056600000000002E-4</v>
      </c>
      <c r="M507" t="s">
        <v>15</v>
      </c>
      <c r="N507">
        <v>1</v>
      </c>
    </row>
    <row r="508" spans="1:14" x14ac:dyDescent="0.25">
      <c r="A508" t="s">
        <v>595</v>
      </c>
      <c r="B508">
        <f t="shared" si="7"/>
        <v>-5.9381354423919435</v>
      </c>
      <c r="C508" t="s">
        <v>596</v>
      </c>
      <c r="D508" t="s">
        <v>12</v>
      </c>
      <c r="E508" t="s">
        <v>13</v>
      </c>
      <c r="F508" t="s">
        <v>14</v>
      </c>
      <c r="G508">
        <v>2.3634400000000002</v>
      </c>
      <c r="H508">
        <v>14.0345</v>
      </c>
      <c r="I508">
        <v>2.5700099999999999</v>
      </c>
      <c r="J508">
        <v>6.45655</v>
      </c>
      <c r="K508" s="1">
        <v>5.0000000000000002E-5</v>
      </c>
      <c r="L508">
        <v>2.9056600000000002E-4</v>
      </c>
      <c r="M508" t="s">
        <v>15</v>
      </c>
      <c r="N508">
        <v>1</v>
      </c>
    </row>
    <row r="509" spans="1:14" x14ac:dyDescent="0.25">
      <c r="A509" t="s">
        <v>52</v>
      </c>
      <c r="B509">
        <f t="shared" si="7"/>
        <v>-5.9966634214002088</v>
      </c>
      <c r="C509" t="s">
        <v>53</v>
      </c>
      <c r="D509" t="s">
        <v>12</v>
      </c>
      <c r="E509" t="s">
        <v>13</v>
      </c>
      <c r="F509" t="s">
        <v>14</v>
      </c>
      <c r="G509">
        <v>3.01519</v>
      </c>
      <c r="H509">
        <v>18.081099999999999</v>
      </c>
      <c r="I509">
        <v>2.5841599999999998</v>
      </c>
      <c r="J509">
        <v>7.7542900000000001</v>
      </c>
      <c r="K509" s="1">
        <v>5.0000000000000002E-5</v>
      </c>
      <c r="L509">
        <v>2.9056600000000002E-4</v>
      </c>
      <c r="M509" t="s">
        <v>15</v>
      </c>
      <c r="N509">
        <v>1</v>
      </c>
    </row>
    <row r="510" spans="1:14" x14ac:dyDescent="0.25">
      <c r="A510" t="s">
        <v>150</v>
      </c>
      <c r="B510">
        <f t="shared" si="7"/>
        <v>-6.0484270297452047</v>
      </c>
      <c r="C510" t="s">
        <v>151</v>
      </c>
      <c r="D510" t="s">
        <v>12</v>
      </c>
      <c r="E510" t="s">
        <v>13</v>
      </c>
      <c r="F510" t="s">
        <v>14</v>
      </c>
      <c r="G510">
        <v>5.3792999999999997</v>
      </c>
      <c r="H510">
        <v>32.536200000000001</v>
      </c>
      <c r="I510">
        <v>2.5965600000000002</v>
      </c>
      <c r="J510">
        <v>10.9053</v>
      </c>
      <c r="K510" s="1">
        <v>5.0000000000000002E-5</v>
      </c>
      <c r="L510">
        <v>2.9056600000000002E-4</v>
      </c>
      <c r="M510" t="s">
        <v>15</v>
      </c>
      <c r="N510">
        <v>1</v>
      </c>
    </row>
    <row r="511" spans="1:14" x14ac:dyDescent="0.25">
      <c r="A511" t="s">
        <v>103</v>
      </c>
      <c r="B511">
        <f t="shared" si="7"/>
        <v>-6.0671122353694207</v>
      </c>
      <c r="C511" t="s">
        <v>104</v>
      </c>
      <c r="D511" t="s">
        <v>12</v>
      </c>
      <c r="E511" t="s">
        <v>13</v>
      </c>
      <c r="F511" t="s">
        <v>14</v>
      </c>
      <c r="G511">
        <v>1.75457</v>
      </c>
      <c r="H511">
        <v>10.645200000000001</v>
      </c>
      <c r="I511">
        <v>2.60101</v>
      </c>
      <c r="J511">
        <v>9.4248399999999997</v>
      </c>
      <c r="K511" s="1">
        <v>5.0000000000000002E-5</v>
      </c>
      <c r="L511">
        <v>2.9056600000000002E-4</v>
      </c>
      <c r="M511" t="s">
        <v>15</v>
      </c>
      <c r="N511">
        <v>1</v>
      </c>
    </row>
    <row r="512" spans="1:14" x14ac:dyDescent="0.25">
      <c r="A512" t="s">
        <v>732</v>
      </c>
      <c r="B512">
        <f t="shared" si="7"/>
        <v>-6.0954807053977911</v>
      </c>
      <c r="C512" t="s">
        <v>733</v>
      </c>
      <c r="D512" t="s">
        <v>12</v>
      </c>
      <c r="E512" t="s">
        <v>13</v>
      </c>
      <c r="F512" t="s">
        <v>14</v>
      </c>
      <c r="G512">
        <v>5.8289299999999997</v>
      </c>
      <c r="H512">
        <v>35.530200000000001</v>
      </c>
      <c r="I512">
        <v>2.6077400000000002</v>
      </c>
      <c r="J512">
        <v>9.9552800000000001</v>
      </c>
      <c r="K512" s="1">
        <v>5.0000000000000002E-5</v>
      </c>
      <c r="L512">
        <v>2.9056600000000002E-4</v>
      </c>
      <c r="M512" t="s">
        <v>15</v>
      </c>
      <c r="N512">
        <v>1</v>
      </c>
    </row>
    <row r="513" spans="1:15" x14ac:dyDescent="0.25">
      <c r="A513" t="s">
        <v>592</v>
      </c>
      <c r="B513">
        <f t="shared" ref="B513:B527" si="8">-IF(I513&lt;0,-POWER(2,-I513),POWER(2,I513))</f>
        <v>-6.1372399918009144</v>
      </c>
      <c r="C513" t="s">
        <v>593</v>
      </c>
      <c r="D513" t="s">
        <v>12</v>
      </c>
      <c r="E513" t="s">
        <v>13</v>
      </c>
      <c r="F513" t="s">
        <v>14</v>
      </c>
      <c r="G513">
        <v>1.9958199999999999</v>
      </c>
      <c r="H513">
        <v>12.248799999999999</v>
      </c>
      <c r="I513">
        <v>2.6175899999999999</v>
      </c>
      <c r="J513">
        <v>11.364599999999999</v>
      </c>
      <c r="K513" s="1">
        <v>5.0000000000000002E-5</v>
      </c>
      <c r="L513">
        <v>2.9056600000000002E-4</v>
      </c>
      <c r="M513" t="s">
        <v>15</v>
      </c>
      <c r="N513">
        <v>1</v>
      </c>
    </row>
    <row r="514" spans="1:15" x14ac:dyDescent="0.25">
      <c r="A514" t="s">
        <v>475</v>
      </c>
      <c r="B514">
        <f t="shared" si="8"/>
        <v>-6.1990193186012412</v>
      </c>
      <c r="C514" t="s">
        <v>476</v>
      </c>
      <c r="D514" t="s">
        <v>12</v>
      </c>
      <c r="E514" t="s">
        <v>13</v>
      </c>
      <c r="F514" t="s">
        <v>14</v>
      </c>
      <c r="G514">
        <v>7.7778700000000001</v>
      </c>
      <c r="H514">
        <v>48.2151</v>
      </c>
      <c r="I514">
        <v>2.6320399999999999</v>
      </c>
      <c r="J514">
        <v>10.1477</v>
      </c>
      <c r="K514" s="1">
        <v>5.0000000000000002E-5</v>
      </c>
      <c r="L514">
        <v>2.9056600000000002E-4</v>
      </c>
      <c r="M514" t="s">
        <v>15</v>
      </c>
      <c r="N514">
        <v>1</v>
      </c>
    </row>
    <row r="515" spans="1:15" x14ac:dyDescent="0.25">
      <c r="A515" t="s">
        <v>639</v>
      </c>
      <c r="B515">
        <f t="shared" si="8"/>
        <v>-6.6043656631864129</v>
      </c>
      <c r="C515" t="s">
        <v>640</v>
      </c>
      <c r="D515" t="s">
        <v>12</v>
      </c>
      <c r="E515" t="s">
        <v>13</v>
      </c>
      <c r="F515" t="s">
        <v>14</v>
      </c>
      <c r="G515">
        <v>51.041699999999999</v>
      </c>
      <c r="H515">
        <v>337.09800000000001</v>
      </c>
      <c r="I515">
        <v>2.72342</v>
      </c>
      <c r="J515">
        <v>12.117100000000001</v>
      </c>
      <c r="K515" s="1">
        <v>5.0000000000000002E-5</v>
      </c>
      <c r="L515">
        <v>2.9056600000000002E-4</v>
      </c>
      <c r="M515" t="s">
        <v>15</v>
      </c>
      <c r="N515">
        <v>1</v>
      </c>
    </row>
    <row r="516" spans="1:15" x14ac:dyDescent="0.25">
      <c r="A516" t="s">
        <v>801</v>
      </c>
      <c r="B516">
        <f t="shared" si="8"/>
        <v>-6.890363050679003</v>
      </c>
      <c r="C516" t="s">
        <v>802</v>
      </c>
      <c r="D516" t="s">
        <v>12</v>
      </c>
      <c r="E516" t="s">
        <v>13</v>
      </c>
      <c r="F516" t="s">
        <v>14</v>
      </c>
      <c r="G516">
        <v>5.5730599999999999</v>
      </c>
      <c r="H516">
        <v>38.400399999999998</v>
      </c>
      <c r="I516">
        <v>2.7845800000000001</v>
      </c>
      <c r="J516">
        <v>11.902200000000001</v>
      </c>
      <c r="K516" s="1">
        <v>5.0000000000000002E-5</v>
      </c>
      <c r="L516">
        <v>2.9056600000000002E-4</v>
      </c>
      <c r="M516" t="s">
        <v>15</v>
      </c>
      <c r="N516">
        <v>1</v>
      </c>
    </row>
    <row r="517" spans="1:15" x14ac:dyDescent="0.25">
      <c r="A517" t="s">
        <v>546</v>
      </c>
      <c r="B517">
        <f t="shared" si="8"/>
        <v>-6.9214293463793357</v>
      </c>
      <c r="C517" t="s">
        <v>547</v>
      </c>
      <c r="D517" t="s">
        <v>12</v>
      </c>
      <c r="E517" t="s">
        <v>13</v>
      </c>
      <c r="F517" t="s">
        <v>14</v>
      </c>
      <c r="G517">
        <v>1.9104099999999999</v>
      </c>
      <c r="H517">
        <v>13.222799999999999</v>
      </c>
      <c r="I517">
        <v>2.7910699999999999</v>
      </c>
      <c r="J517">
        <v>10.8293</v>
      </c>
      <c r="K517" s="1">
        <v>5.0000000000000002E-5</v>
      </c>
      <c r="L517">
        <v>2.9056600000000002E-4</v>
      </c>
      <c r="M517" t="s">
        <v>15</v>
      </c>
      <c r="N517">
        <v>1</v>
      </c>
    </row>
    <row r="518" spans="1:15" x14ac:dyDescent="0.25">
      <c r="A518" t="s">
        <v>996</v>
      </c>
      <c r="B518">
        <f t="shared" si="8"/>
        <v>-6.9302144686901359</v>
      </c>
      <c r="C518" t="s">
        <v>997</v>
      </c>
      <c r="D518" t="s">
        <v>12</v>
      </c>
      <c r="E518" t="s">
        <v>13</v>
      </c>
      <c r="F518" t="s">
        <v>14</v>
      </c>
      <c r="G518">
        <v>1.47437</v>
      </c>
      <c r="H518">
        <v>10.217700000000001</v>
      </c>
      <c r="I518">
        <v>2.7928999999999999</v>
      </c>
      <c r="J518">
        <v>10.733000000000001</v>
      </c>
      <c r="K518" s="1">
        <v>5.0000000000000002E-5</v>
      </c>
      <c r="L518">
        <v>2.9056600000000002E-4</v>
      </c>
      <c r="M518" t="s">
        <v>15</v>
      </c>
      <c r="N518">
        <v>1</v>
      </c>
    </row>
    <row r="519" spans="1:15" x14ac:dyDescent="0.25">
      <c r="A519" t="s">
        <v>300</v>
      </c>
      <c r="B519">
        <f t="shared" si="8"/>
        <v>-6.9320881487939241</v>
      </c>
      <c r="C519" t="s">
        <v>301</v>
      </c>
      <c r="D519" t="s">
        <v>12</v>
      </c>
      <c r="E519" t="s">
        <v>13</v>
      </c>
      <c r="F519" t="s">
        <v>14</v>
      </c>
      <c r="G519">
        <v>1.4658100000000001</v>
      </c>
      <c r="H519">
        <v>10.161099999999999</v>
      </c>
      <c r="I519">
        <v>2.7932899999999998</v>
      </c>
      <c r="J519">
        <v>9.6817799999999998</v>
      </c>
      <c r="K519" s="1">
        <v>5.0000000000000002E-5</v>
      </c>
      <c r="L519">
        <v>2.9056600000000002E-4</v>
      </c>
      <c r="M519" t="s">
        <v>15</v>
      </c>
      <c r="N519">
        <v>1</v>
      </c>
    </row>
    <row r="520" spans="1:15" x14ac:dyDescent="0.25">
      <c r="A520" t="s">
        <v>789</v>
      </c>
      <c r="B520">
        <f t="shared" si="8"/>
        <v>-8.7954659002326778</v>
      </c>
      <c r="C520" t="s">
        <v>790</v>
      </c>
      <c r="D520" t="s">
        <v>12</v>
      </c>
      <c r="E520" t="s">
        <v>13</v>
      </c>
      <c r="F520" t="s">
        <v>14</v>
      </c>
      <c r="G520">
        <v>1.54183</v>
      </c>
      <c r="H520">
        <v>13.5611</v>
      </c>
      <c r="I520">
        <v>3.1367600000000002</v>
      </c>
      <c r="J520">
        <v>7.1771700000000003</v>
      </c>
      <c r="K520" s="1">
        <v>5.0000000000000002E-5</v>
      </c>
      <c r="L520">
        <v>2.9056600000000002E-4</v>
      </c>
      <c r="M520" t="s">
        <v>15</v>
      </c>
      <c r="N520">
        <v>1</v>
      </c>
    </row>
    <row r="521" spans="1:15" x14ac:dyDescent="0.25">
      <c r="A521" t="s">
        <v>923</v>
      </c>
      <c r="B521">
        <f t="shared" si="8"/>
        <v>-9.0335935261176967</v>
      </c>
      <c r="C521" t="s">
        <v>924</v>
      </c>
      <c r="D521" t="s">
        <v>12</v>
      </c>
      <c r="E521" t="s">
        <v>13</v>
      </c>
      <c r="F521" t="s">
        <v>14</v>
      </c>
      <c r="G521">
        <v>18.683199999999999</v>
      </c>
      <c r="H521">
        <v>168.77600000000001</v>
      </c>
      <c r="I521">
        <v>3.1753</v>
      </c>
      <c r="J521">
        <v>13.3649</v>
      </c>
      <c r="K521" s="1">
        <v>5.0000000000000002E-5</v>
      </c>
      <c r="L521">
        <v>2.9056600000000002E-4</v>
      </c>
      <c r="M521" t="s">
        <v>15</v>
      </c>
      <c r="N521">
        <v>1</v>
      </c>
    </row>
    <row r="522" spans="1:15" x14ac:dyDescent="0.25">
      <c r="A522" t="s">
        <v>306</v>
      </c>
      <c r="B522">
        <f t="shared" si="8"/>
        <v>-9.1335771503124512</v>
      </c>
      <c r="C522" t="s">
        <v>307</v>
      </c>
      <c r="D522" t="s">
        <v>12</v>
      </c>
      <c r="E522" t="s">
        <v>13</v>
      </c>
      <c r="F522" t="s">
        <v>14</v>
      </c>
      <c r="G522">
        <v>2.1376499999999998</v>
      </c>
      <c r="H522">
        <v>19.5244</v>
      </c>
      <c r="I522">
        <v>3.1911800000000001</v>
      </c>
      <c r="J522">
        <v>12.0083</v>
      </c>
      <c r="K522" s="1">
        <v>5.0000000000000002E-5</v>
      </c>
      <c r="L522">
        <v>2.9056600000000002E-4</v>
      </c>
      <c r="M522" t="s">
        <v>15</v>
      </c>
      <c r="N522">
        <v>1</v>
      </c>
    </row>
    <row r="523" spans="1:15" x14ac:dyDescent="0.25">
      <c r="A523" t="s">
        <v>364</v>
      </c>
      <c r="B523">
        <f t="shared" si="8"/>
        <v>-11.172034277248962</v>
      </c>
      <c r="C523" t="s">
        <v>365</v>
      </c>
      <c r="D523" t="s">
        <v>12</v>
      </c>
      <c r="E523" t="s">
        <v>13</v>
      </c>
      <c r="F523" t="s">
        <v>14</v>
      </c>
      <c r="G523">
        <v>1.0860099999999999</v>
      </c>
      <c r="H523">
        <v>12.132999999999999</v>
      </c>
      <c r="I523">
        <v>3.4818199999999999</v>
      </c>
      <c r="J523">
        <v>8.1234099999999998</v>
      </c>
      <c r="K523" s="1">
        <v>5.0000000000000002E-5</v>
      </c>
      <c r="L523">
        <v>2.9056600000000002E-4</v>
      </c>
      <c r="M523" t="s">
        <v>15</v>
      </c>
      <c r="N523">
        <v>1</v>
      </c>
    </row>
    <row r="524" spans="1:15" x14ac:dyDescent="0.25">
      <c r="A524" t="s">
        <v>499</v>
      </c>
      <c r="B524">
        <f t="shared" si="8"/>
        <v>-11.503332791616456</v>
      </c>
      <c r="C524" t="s">
        <v>500</v>
      </c>
      <c r="D524" t="s">
        <v>12</v>
      </c>
      <c r="E524" t="s">
        <v>13</v>
      </c>
      <c r="F524" t="s">
        <v>14</v>
      </c>
      <c r="G524">
        <v>7.6788600000000002</v>
      </c>
      <c r="H524">
        <v>88.332499999999996</v>
      </c>
      <c r="I524">
        <v>3.5239799999999999</v>
      </c>
      <c r="J524">
        <v>15.577999999999999</v>
      </c>
      <c r="K524" s="1">
        <v>5.0000000000000002E-5</v>
      </c>
      <c r="L524">
        <v>2.9056600000000002E-4</v>
      </c>
      <c r="M524" t="s">
        <v>15</v>
      </c>
      <c r="N524">
        <v>1</v>
      </c>
    </row>
    <row r="525" spans="1:15" x14ac:dyDescent="0.25">
      <c r="A525" t="s">
        <v>858</v>
      </c>
      <c r="B525">
        <f t="shared" si="8"/>
        <v>-15.440740101173182</v>
      </c>
      <c r="C525" t="s">
        <v>409</v>
      </c>
      <c r="D525" t="s">
        <v>12</v>
      </c>
      <c r="E525" t="s">
        <v>13</v>
      </c>
      <c r="F525" t="s">
        <v>14</v>
      </c>
      <c r="G525">
        <v>2.32043</v>
      </c>
      <c r="H525">
        <v>35.8292</v>
      </c>
      <c r="I525">
        <v>3.9486699999999999</v>
      </c>
      <c r="J525">
        <v>15.15</v>
      </c>
      <c r="K525" s="1">
        <v>5.0000000000000002E-5</v>
      </c>
      <c r="L525">
        <v>2.9056600000000002E-4</v>
      </c>
      <c r="M525" t="s">
        <v>15</v>
      </c>
      <c r="N525">
        <v>1</v>
      </c>
    </row>
    <row r="526" spans="1:15" x14ac:dyDescent="0.25">
      <c r="A526" t="s">
        <v>135</v>
      </c>
      <c r="B526">
        <f t="shared" si="8"/>
        <v>-21.01052053403366</v>
      </c>
      <c r="C526" t="s">
        <v>136</v>
      </c>
      <c r="D526" t="s">
        <v>12</v>
      </c>
      <c r="E526" t="s">
        <v>13</v>
      </c>
      <c r="F526" t="s">
        <v>14</v>
      </c>
      <c r="G526">
        <v>0.495008</v>
      </c>
      <c r="H526">
        <v>10.4003</v>
      </c>
      <c r="I526">
        <v>4.3930400000000001</v>
      </c>
      <c r="J526">
        <v>5.1048099999999996</v>
      </c>
      <c r="K526">
        <v>5.0000000000000001E-4</v>
      </c>
      <c r="L526">
        <v>2.30555E-3</v>
      </c>
      <c r="M526" t="s">
        <v>15</v>
      </c>
      <c r="N526">
        <v>1</v>
      </c>
    </row>
    <row r="527" spans="1:15" x14ac:dyDescent="0.25">
      <c r="A527" t="s">
        <v>57</v>
      </c>
      <c r="B527">
        <f t="shared" si="8"/>
        <v>-22.260128256687082</v>
      </c>
      <c r="C527" t="s">
        <v>58</v>
      </c>
      <c r="D527" t="s">
        <v>12</v>
      </c>
      <c r="E527" t="s">
        <v>13</v>
      </c>
      <c r="F527" t="s">
        <v>14</v>
      </c>
      <c r="G527">
        <v>0.52379399999999998</v>
      </c>
      <c r="H527">
        <v>11.659700000000001</v>
      </c>
      <c r="I527">
        <v>4.4763900000000003</v>
      </c>
      <c r="J527">
        <v>11.6539</v>
      </c>
      <c r="K527" s="1">
        <v>5.0000000000000002E-5</v>
      </c>
      <c r="L527">
        <v>2.9056600000000002E-4</v>
      </c>
      <c r="M527" t="s">
        <v>15</v>
      </c>
      <c r="N527">
        <v>1</v>
      </c>
      <c r="O527" s="3"/>
    </row>
  </sheetData>
  <sortState ref="A2:N528">
    <sortCondition descending="1" ref="B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ificant_genes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ghunath Chatterjee</dc:creator>
  <cp:lastModifiedBy>Roopa Biswas</cp:lastModifiedBy>
  <dcterms:created xsi:type="dcterms:W3CDTF">2015-06-23T05:38:41Z</dcterms:created>
  <dcterms:modified xsi:type="dcterms:W3CDTF">2018-12-27T16:35:55Z</dcterms:modified>
</cp:coreProperties>
</file>